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2.Projects\Dementia platform WP 10\Validation study\Write up\Sub2 - PLoS One October 2019\Revision\"/>
    </mc:Choice>
  </mc:AlternateContent>
  <bookViews>
    <workbookView xWindow="0" yWindow="0" windowWidth="19200" windowHeight="11880"/>
  </bookViews>
  <sheets>
    <sheet name="UKBval_pearsoncorrs_270319" sheetId="1" r:id="rId1"/>
  </sheets>
  <calcPr calcId="162913"/>
</workbook>
</file>

<file path=xl/calcChain.xml><?xml version="1.0" encoding="utf-8"?>
<calcChain xmlns="http://schemas.openxmlformats.org/spreadsheetml/2006/main">
  <c r="AB115" i="1" l="1"/>
</calcChain>
</file>

<file path=xl/sharedStrings.xml><?xml version="1.0" encoding="utf-8"?>
<sst xmlns="http://schemas.openxmlformats.org/spreadsheetml/2006/main" count="305" uniqueCount="50">
  <si>
    <t xml:space="preserve">Sex </t>
  </si>
  <si>
    <t>r</t>
  </si>
  <si>
    <t>p</t>
  </si>
  <si>
    <t>Age (days)</t>
  </si>
  <si>
    <t>Years of education</t>
  </si>
  <si>
    <t>General health</t>
  </si>
  <si>
    <t>M-ACE</t>
  </si>
  <si>
    <t>PPVT</t>
  </si>
  <si>
    <t>NART</t>
  </si>
  <si>
    <t>NIH TB Picture Vocabulary</t>
  </si>
  <si>
    <t>TMT A</t>
  </si>
  <si>
    <t>TMT B</t>
  </si>
  <si>
    <t>D-KEFS Tower Test</t>
  </si>
  <si>
    <t>COGNITO Matrices</t>
  </si>
  <si>
    <t>UKB Pairs Matching</t>
  </si>
  <si>
    <t>UKB RT</t>
  </si>
  <si>
    <t>UKB Prospective Memory</t>
  </si>
  <si>
    <t>UKB Fluid IQ</t>
  </si>
  <si>
    <t>UKB Numeric Memory</t>
  </si>
  <si>
    <t>UKB TMT A</t>
  </si>
  <si>
    <t>UKB TMT B</t>
  </si>
  <si>
    <t xml:space="preserve">UKB Symbol Digit </t>
  </si>
  <si>
    <t>UKB Picture Vocabulary</t>
  </si>
  <si>
    <t>UKB PAL</t>
  </si>
  <si>
    <t>UKB Tower Test</t>
  </si>
  <si>
    <t>UKB Matrices</t>
  </si>
  <si>
    <t>&lt;2.20E-16</t>
  </si>
  <si>
    <t>-</t>
  </si>
  <si>
    <t>g:reference-11</t>
  </si>
  <si>
    <t>g:UKB-11</t>
  </si>
  <si>
    <t>g:UKB-5</t>
  </si>
  <si>
    <t>RMBM Appointments</t>
  </si>
  <si>
    <t>WMS-IV Designs I</t>
  </si>
  <si>
    <t>WMS-IV Designs II</t>
  </si>
  <si>
    <t xml:space="preserve">WMS-IV VPA I </t>
  </si>
  <si>
    <t>WMS-IV VPA II</t>
  </si>
  <si>
    <t>WAIS-IV Digit Span Forwards</t>
  </si>
  <si>
    <t>WAIS-IV Digit Span Backwards</t>
  </si>
  <si>
    <t>WAIS-IV Digit Span Sequence</t>
  </si>
  <si>
    <t>DLRT Simple RT</t>
  </si>
  <si>
    <t>DLRT Choice RT</t>
  </si>
  <si>
    <t>g:reference-9</t>
  </si>
  <si>
    <t>SDMT</t>
  </si>
  <si>
    <t>Sex is coded 1 for male, 0 for female. General health is coded 1 for poor, 2 for fair, 3 for good, 4 for very good, 5 for excellent.</t>
  </si>
  <si>
    <t>P-values in bold show p-values that are significant at p &lt; .05</t>
  </si>
  <si>
    <t>Supplementary Table 8. Pearson correlations (below the diagonal) and age-adjusted Pearson correlations (above the diagonal) between all cognitive tests and demographic variables.</t>
  </si>
  <si>
    <t>Self-reported Memory</t>
  </si>
  <si>
    <t>WMS-IV Designs Total</t>
  </si>
  <si>
    <t>WMS-IV VPA Total</t>
  </si>
  <si>
    <t xml:space="preserve">M-ACE, Mini Addenbrooke’s Cognitive Examination; PPVT, Peabody Picture Vocabulary Test – Fourth Edition; NART, National Adult Reading Test; NIH TB Picture Vocabulary, NIH Toolbox Picture Vocabulary; RMBM, Rivermead Behavioural Memory Test – Extended Version; WMS-IV, Wechsler Memory Scale – Fourth Edition; VPA, Verbal Paired Associates; WAIS-IV, Wechsler Adult Intelligence Scale – Fourth Edition; SDMT, Symbol Digit Modalities Test, DLRT, Deary-Liewald Reaction Time Test; RT, Reaction Time; TMT A, Trail Making Test part A; TMT B; Trail Making Test part B; D-KEFS, Delis-Kaplan Executive Function System; UKB, UK Biobank; Fluid IQ, Fluid Intelligence; PAL, Paired Associate Learning; g:reference-11, measure of general cognitive ability created by entering 11 standardised reference tests into a principal components analysis and saving scores from the first unrotated principal component; g:reference-9, measure of general cognitive ability created by entering 9 standardised reference tests into a principal components analysis and saving scores from the first unrotated principal component; g:UKB-11, measure of general cognitive ability created by entering 11 UK Biobank cognitive tests into a principal components analysis and saving scores from the first unrotated principal component; g:UKB-5, measure of general cognitive ability created by entering the 5 UK Biobank tests administered at the UK Biobank baseline assessment into a principal components analysis and saving scores form the first unrotated principal compone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00\ \ \ \ \ \ ;\-#,##0.000\ \ \ \ \ \ "/>
    <numFmt numFmtId="165" formatCode="#,##0_ ;\-#,##0\ 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18" fillId="0" borderId="0" xfId="0" applyFont="1" applyFill="1"/>
    <xf numFmtId="164" fontId="18" fillId="0" borderId="0" xfId="0" applyNumberFormat="1" applyFont="1" applyFill="1"/>
    <xf numFmtId="1" fontId="18" fillId="0" borderId="0" xfId="0" quotePrefix="1" applyNumberFormat="1" applyFont="1" applyFill="1"/>
    <xf numFmtId="0" fontId="18" fillId="0" borderId="0" xfId="0" quotePrefix="1" applyFont="1" applyFill="1"/>
    <xf numFmtId="164" fontId="18" fillId="0" borderId="0" xfId="0" quotePrefix="1" applyNumberFormat="1" applyFont="1" applyFill="1"/>
    <xf numFmtId="0" fontId="18" fillId="0" borderId="0" xfId="0" applyNumberFormat="1" applyFont="1" applyFill="1"/>
    <xf numFmtId="11" fontId="18" fillId="0" borderId="0" xfId="0" applyNumberFormat="1" applyFont="1" applyFill="1"/>
    <xf numFmtId="0" fontId="19" fillId="0" borderId="0" xfId="0" applyFont="1" applyFill="1" applyAlignment="1">
      <alignment horizontal="right"/>
    </xf>
    <xf numFmtId="1" fontId="18" fillId="0" borderId="0" xfId="0" applyNumberFormat="1" applyFont="1" applyFill="1"/>
    <xf numFmtId="165" fontId="18" fillId="0" borderId="0" xfId="0" applyNumberFormat="1" applyFont="1" applyFill="1"/>
    <xf numFmtId="0" fontId="19" fillId="0" borderId="0" xfId="0" applyFont="1" applyFill="1"/>
    <xf numFmtId="11" fontId="18" fillId="0" borderId="0" xfId="0" applyNumberFormat="1" applyFont="1" applyFill="1" applyBorder="1"/>
    <xf numFmtId="164" fontId="18" fillId="0" borderId="0" xfId="0" applyNumberFormat="1" applyFont="1" applyFill="1" applyBorder="1"/>
    <xf numFmtId="1" fontId="18" fillId="0" borderId="0" xfId="0" applyNumberFormat="1" applyFont="1" applyFill="1" applyBorder="1"/>
    <xf numFmtId="164" fontId="18" fillId="0" borderId="0" xfId="0" applyNumberFormat="1" applyFont="1" applyFill="1" applyAlignment="1">
      <alignment horizontal="right"/>
    </xf>
    <xf numFmtId="0" fontId="18" fillId="0" borderId="0" xfId="0" applyFont="1" applyFill="1" applyBorder="1"/>
    <xf numFmtId="0" fontId="20" fillId="0" borderId="0" xfId="0" applyFont="1"/>
    <xf numFmtId="0" fontId="21" fillId="0" borderId="0" xfId="0" applyFont="1" applyFill="1" applyBorder="1" applyAlignment="1">
      <alignment horizontal="left"/>
    </xf>
    <xf numFmtId="0" fontId="18" fillId="0" borderId="10" xfId="0" applyFont="1" applyFill="1" applyBorder="1"/>
    <xf numFmtId="0" fontId="21" fillId="0" borderId="10" xfId="0" applyFont="1" applyFill="1" applyBorder="1" applyAlignment="1">
      <alignment horizontal="left"/>
    </xf>
    <xf numFmtId="11" fontId="18" fillId="0" borderId="10" xfId="0" applyNumberFormat="1" applyFont="1" applyFill="1" applyBorder="1"/>
    <xf numFmtId="164" fontId="18" fillId="0" borderId="10" xfId="0" applyNumberFormat="1" applyFont="1" applyFill="1" applyBorder="1"/>
    <xf numFmtId="0" fontId="19" fillId="0" borderId="10" xfId="0" applyFont="1" applyFill="1" applyBorder="1"/>
    <xf numFmtId="0" fontId="21" fillId="0" borderId="0" xfId="0" applyFont="1" applyFill="1" applyAlignment="1">
      <alignment horizontal="right"/>
    </xf>
    <xf numFmtId="0" fontId="21" fillId="0" borderId="0" xfId="0" applyFont="1" applyFill="1" applyBorder="1" applyAlignment="1">
      <alignment horizontal="right"/>
    </xf>
    <xf numFmtId="0" fontId="21" fillId="0" borderId="10" xfId="0" applyFont="1" applyFill="1" applyBorder="1" applyAlignment="1">
      <alignment horizontal="right"/>
    </xf>
    <xf numFmtId="11" fontId="19" fillId="0" borderId="0" xfId="0" applyNumberFormat="1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7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31"/>
  <sheetViews>
    <sheetView tabSelected="1" zoomScaleNormal="100" workbookViewId="0">
      <pane xSplit="1" ySplit="2" topLeftCell="B54" activePane="bottomRight" state="frozen"/>
      <selection pane="topRight" activeCell="B1" sqref="B1"/>
      <selection pane="bottomLeft" activeCell="A3" sqref="A3"/>
      <selection pane="bottomRight" activeCell="A49" sqref="A49"/>
    </sheetView>
  </sheetViews>
  <sheetFormatPr defaultRowHeight="15" x14ac:dyDescent="0.25"/>
  <cols>
    <col min="1" max="1" width="28.42578125" style="1" bestFit="1" customWidth="1"/>
    <col min="2" max="2" width="8.85546875" style="1" customWidth="1"/>
    <col min="3" max="3" width="9.140625" style="1" customWidth="1"/>
    <col min="4" max="5" width="9.140625" style="1"/>
    <col min="6" max="6" width="10.140625" style="1" customWidth="1"/>
    <col min="7" max="7" width="9.140625" style="1"/>
    <col min="8" max="8" width="9.5703125" style="1" bestFit="1" customWidth="1"/>
    <col min="9" max="31" width="9.140625" style="1"/>
    <col min="32" max="32" width="9.5703125" style="1" customWidth="1"/>
    <col min="33" max="33" width="10" style="1" customWidth="1"/>
    <col min="34" max="39" width="9.140625" style="1"/>
    <col min="40" max="40" width="11" style="1" customWidth="1"/>
    <col min="41" max="41" width="9.140625" style="1"/>
    <col min="42" max="42" width="12.28515625" style="1" customWidth="1"/>
    <col min="43" max="16384" width="9.140625" style="1"/>
  </cols>
  <sheetData>
    <row r="1" spans="1:44" x14ac:dyDescent="0.25">
      <c r="A1" s="11" t="s">
        <v>45</v>
      </c>
    </row>
    <row r="2" spans="1:44" x14ac:dyDescent="0.25">
      <c r="A2" s="19"/>
      <c r="B2" s="19" t="s">
        <v>3</v>
      </c>
      <c r="C2" s="19" t="s">
        <v>0</v>
      </c>
      <c r="D2" s="19" t="s">
        <v>4</v>
      </c>
      <c r="E2" s="19" t="s">
        <v>5</v>
      </c>
      <c r="F2" s="19" t="s">
        <v>46</v>
      </c>
      <c r="G2" s="19" t="s">
        <v>6</v>
      </c>
      <c r="H2" s="19" t="s">
        <v>7</v>
      </c>
      <c r="I2" s="19" t="s">
        <v>8</v>
      </c>
      <c r="J2" s="19" t="s">
        <v>9</v>
      </c>
      <c r="K2" s="19" t="s">
        <v>31</v>
      </c>
      <c r="L2" s="19" t="s">
        <v>32</v>
      </c>
      <c r="M2" s="19" t="s">
        <v>33</v>
      </c>
      <c r="N2" s="19" t="s">
        <v>47</v>
      </c>
      <c r="O2" s="19" t="s">
        <v>34</v>
      </c>
      <c r="P2" s="19" t="s">
        <v>35</v>
      </c>
      <c r="Q2" s="19" t="s">
        <v>48</v>
      </c>
      <c r="R2" s="19" t="s">
        <v>36</v>
      </c>
      <c r="S2" s="19" t="s">
        <v>37</v>
      </c>
      <c r="T2" s="19" t="s">
        <v>38</v>
      </c>
      <c r="U2" s="19" t="s">
        <v>42</v>
      </c>
      <c r="V2" s="19" t="s">
        <v>39</v>
      </c>
      <c r="W2" s="19" t="s">
        <v>40</v>
      </c>
      <c r="X2" s="19" t="s">
        <v>10</v>
      </c>
      <c r="Y2" s="19" t="s">
        <v>11</v>
      </c>
      <c r="Z2" s="19" t="s">
        <v>12</v>
      </c>
      <c r="AA2" s="19" t="s">
        <v>13</v>
      </c>
      <c r="AB2" s="19" t="s">
        <v>14</v>
      </c>
      <c r="AC2" s="19" t="s">
        <v>15</v>
      </c>
      <c r="AD2" s="19" t="s">
        <v>16</v>
      </c>
      <c r="AE2" s="19" t="s">
        <v>17</v>
      </c>
      <c r="AF2" s="19" t="s">
        <v>18</v>
      </c>
      <c r="AG2" s="19" t="s">
        <v>19</v>
      </c>
      <c r="AH2" s="19" t="s">
        <v>20</v>
      </c>
      <c r="AI2" s="19" t="s">
        <v>21</v>
      </c>
      <c r="AJ2" s="19" t="s">
        <v>22</v>
      </c>
      <c r="AK2" s="19" t="s">
        <v>23</v>
      </c>
      <c r="AL2" s="19" t="s">
        <v>24</v>
      </c>
      <c r="AM2" s="19" t="s">
        <v>25</v>
      </c>
      <c r="AN2" s="20" t="s">
        <v>28</v>
      </c>
      <c r="AO2" s="20" t="s">
        <v>41</v>
      </c>
      <c r="AP2" s="20" t="s">
        <v>29</v>
      </c>
      <c r="AQ2" s="20" t="s">
        <v>30</v>
      </c>
    </row>
    <row r="3" spans="1:44" x14ac:dyDescent="0.25">
      <c r="A3" s="1" t="s">
        <v>3</v>
      </c>
      <c r="AE3" s="2"/>
    </row>
    <row r="4" spans="1:44" x14ac:dyDescent="0.25">
      <c r="A4" s="24" t="s">
        <v>1</v>
      </c>
      <c r="B4" s="3"/>
      <c r="C4" s="4" t="s">
        <v>27</v>
      </c>
      <c r="D4" s="4" t="s">
        <v>27</v>
      </c>
      <c r="E4" s="4" t="s">
        <v>27</v>
      </c>
      <c r="F4" s="4" t="s">
        <v>27</v>
      </c>
      <c r="G4" s="4" t="s">
        <v>27</v>
      </c>
      <c r="H4" s="4" t="s">
        <v>27</v>
      </c>
      <c r="I4" s="4" t="s">
        <v>27</v>
      </c>
      <c r="J4" s="4" t="s">
        <v>27</v>
      </c>
      <c r="K4" s="4" t="s">
        <v>27</v>
      </c>
      <c r="L4" s="4" t="s">
        <v>27</v>
      </c>
      <c r="M4" s="4" t="s">
        <v>27</v>
      </c>
      <c r="N4" s="4" t="s">
        <v>27</v>
      </c>
      <c r="O4" s="4" t="s">
        <v>27</v>
      </c>
      <c r="P4" s="4" t="s">
        <v>27</v>
      </c>
      <c r="Q4" s="4" t="s">
        <v>27</v>
      </c>
      <c r="R4" s="4" t="s">
        <v>27</v>
      </c>
      <c r="S4" s="4" t="s">
        <v>27</v>
      </c>
      <c r="T4" s="4" t="s">
        <v>27</v>
      </c>
      <c r="U4" s="4" t="s">
        <v>27</v>
      </c>
      <c r="V4" s="4" t="s">
        <v>27</v>
      </c>
      <c r="W4" s="4" t="s">
        <v>27</v>
      </c>
      <c r="X4" s="4" t="s">
        <v>27</v>
      </c>
      <c r="Y4" s="4" t="s">
        <v>27</v>
      </c>
      <c r="Z4" s="4" t="s">
        <v>27</v>
      </c>
      <c r="AA4" s="4" t="s">
        <v>27</v>
      </c>
      <c r="AB4" s="4" t="s">
        <v>27</v>
      </c>
      <c r="AC4" s="4" t="s">
        <v>27</v>
      </c>
      <c r="AD4" s="4" t="s">
        <v>27</v>
      </c>
      <c r="AE4" s="5" t="s">
        <v>27</v>
      </c>
      <c r="AF4" s="4" t="s">
        <v>27</v>
      </c>
      <c r="AG4" s="4" t="s">
        <v>27</v>
      </c>
      <c r="AH4" s="4" t="s">
        <v>27</v>
      </c>
      <c r="AI4" s="4" t="s">
        <v>27</v>
      </c>
      <c r="AJ4" s="4" t="s">
        <v>27</v>
      </c>
      <c r="AK4" s="4" t="s">
        <v>27</v>
      </c>
      <c r="AL4" s="4" t="s">
        <v>27</v>
      </c>
      <c r="AM4" s="4" t="s">
        <v>27</v>
      </c>
      <c r="AN4" s="4" t="s">
        <v>27</v>
      </c>
      <c r="AO4" s="4" t="s">
        <v>27</v>
      </c>
      <c r="AP4" s="4" t="s">
        <v>27</v>
      </c>
      <c r="AQ4" s="4" t="s">
        <v>27</v>
      </c>
      <c r="AR4" s="4"/>
    </row>
    <row r="5" spans="1:44" x14ac:dyDescent="0.25">
      <c r="A5" s="24" t="s">
        <v>2</v>
      </c>
      <c r="B5" s="3"/>
      <c r="C5" s="5" t="s">
        <v>27</v>
      </c>
      <c r="D5" s="5" t="s">
        <v>27</v>
      </c>
      <c r="E5" s="5" t="s">
        <v>27</v>
      </c>
      <c r="F5" s="5" t="s">
        <v>27</v>
      </c>
      <c r="G5" s="5" t="s">
        <v>27</v>
      </c>
      <c r="H5" s="5" t="s">
        <v>27</v>
      </c>
      <c r="I5" s="5" t="s">
        <v>27</v>
      </c>
      <c r="J5" s="5" t="s">
        <v>27</v>
      </c>
      <c r="K5" s="5" t="s">
        <v>27</v>
      </c>
      <c r="L5" s="5" t="s">
        <v>27</v>
      </c>
      <c r="M5" s="5" t="s">
        <v>27</v>
      </c>
      <c r="N5" s="5" t="s">
        <v>27</v>
      </c>
      <c r="O5" s="5" t="s">
        <v>27</v>
      </c>
      <c r="P5" s="5" t="s">
        <v>27</v>
      </c>
      <c r="Q5" s="5" t="s">
        <v>27</v>
      </c>
      <c r="R5" s="5" t="s">
        <v>27</v>
      </c>
      <c r="S5" s="5" t="s">
        <v>27</v>
      </c>
      <c r="T5" s="5" t="s">
        <v>27</v>
      </c>
      <c r="U5" s="5" t="s">
        <v>27</v>
      </c>
      <c r="V5" s="5" t="s">
        <v>27</v>
      </c>
      <c r="W5" s="5" t="s">
        <v>27</v>
      </c>
      <c r="X5" s="5" t="s">
        <v>27</v>
      </c>
      <c r="Y5" s="5" t="s">
        <v>27</v>
      </c>
      <c r="Z5" s="5" t="s">
        <v>27</v>
      </c>
      <c r="AA5" s="5" t="s">
        <v>27</v>
      </c>
      <c r="AB5" s="5" t="s">
        <v>27</v>
      </c>
      <c r="AC5" s="5" t="s">
        <v>27</v>
      </c>
      <c r="AD5" s="5" t="s">
        <v>27</v>
      </c>
      <c r="AE5" s="5" t="s">
        <v>27</v>
      </c>
      <c r="AF5" s="5" t="s">
        <v>27</v>
      </c>
      <c r="AG5" s="5" t="s">
        <v>27</v>
      </c>
      <c r="AH5" s="5" t="s">
        <v>27</v>
      </c>
      <c r="AI5" s="5" t="s">
        <v>27</v>
      </c>
      <c r="AJ5" s="5" t="s">
        <v>27</v>
      </c>
      <c r="AK5" s="5" t="s">
        <v>27</v>
      </c>
      <c r="AL5" s="5" t="s">
        <v>27</v>
      </c>
      <c r="AM5" s="5" t="s">
        <v>27</v>
      </c>
      <c r="AN5" s="4" t="s">
        <v>27</v>
      </c>
      <c r="AO5" s="4" t="s">
        <v>27</v>
      </c>
      <c r="AP5" s="4" t="s">
        <v>27</v>
      </c>
      <c r="AQ5" s="4" t="s">
        <v>27</v>
      </c>
      <c r="AR5" s="5"/>
    </row>
    <row r="6" spans="1:44" x14ac:dyDescent="0.25">
      <c r="A6" s="1" t="s">
        <v>0</v>
      </c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2"/>
      <c r="AF6" s="6"/>
      <c r="AG6" s="6"/>
      <c r="AH6" s="6"/>
      <c r="AI6" s="6"/>
      <c r="AJ6" s="6"/>
      <c r="AK6" s="6"/>
      <c r="AL6" s="6"/>
      <c r="AM6" s="6"/>
      <c r="AN6" s="6"/>
      <c r="AO6" s="6"/>
    </row>
    <row r="7" spans="1:44" x14ac:dyDescent="0.25">
      <c r="A7" s="24" t="s">
        <v>1</v>
      </c>
      <c r="B7" s="2">
        <v>-2.1940547972917598E-2</v>
      </c>
      <c r="C7" s="4"/>
      <c r="D7" s="2">
        <v>-5.0757770000000001E-2</v>
      </c>
      <c r="E7" s="2">
        <v>-1.491673E-2</v>
      </c>
      <c r="F7" s="2">
        <v>0.10975409999999999</v>
      </c>
      <c r="G7" s="2">
        <v>-0.19950409999999999</v>
      </c>
      <c r="H7" s="2">
        <v>3.1218719999999998E-2</v>
      </c>
      <c r="I7" s="2">
        <v>-0.1481884</v>
      </c>
      <c r="J7" s="2">
        <v>-0.1590462</v>
      </c>
      <c r="K7" s="2">
        <v>-7.4999750000000004E-2</v>
      </c>
      <c r="L7" s="2">
        <v>-2.6320489999999998E-2</v>
      </c>
      <c r="M7" s="2">
        <v>-3.1246840000000001E-2</v>
      </c>
      <c r="N7" s="2">
        <v>-3.2066480000000001E-2</v>
      </c>
      <c r="O7" s="2">
        <v>-0.30183070000000001</v>
      </c>
      <c r="P7" s="2">
        <v>-0.26283679999999998</v>
      </c>
      <c r="Q7" s="2">
        <v>-0.31557980000000002</v>
      </c>
      <c r="R7" s="2">
        <v>7.3703290000000005E-2</v>
      </c>
      <c r="S7" s="2">
        <v>3.2758830000000003E-2</v>
      </c>
      <c r="T7" s="2">
        <v>5.5699100000000001E-2</v>
      </c>
      <c r="U7" s="2">
        <v>-2.8528789999999998E-2</v>
      </c>
      <c r="V7" s="2">
        <v>-8.6221640000000002E-2</v>
      </c>
      <c r="W7" s="2">
        <v>-6.0493470000000001E-2</v>
      </c>
      <c r="X7" s="2">
        <v>-5.4781860000000002E-2</v>
      </c>
      <c r="Y7" s="2">
        <v>4.438098E-2</v>
      </c>
      <c r="Z7" s="2">
        <v>0.17124629999999999</v>
      </c>
      <c r="AA7" s="2">
        <v>0.1355432</v>
      </c>
      <c r="AB7" s="2">
        <v>-9.8037449999999998E-2</v>
      </c>
      <c r="AC7" s="2">
        <v>-8.7039350000000001E-2</v>
      </c>
      <c r="AD7" s="2">
        <v>-1.9176780000000001E-5</v>
      </c>
      <c r="AE7" s="2">
        <v>1.4400140000000001E-2</v>
      </c>
      <c r="AF7" s="2">
        <v>-6.3998099999999997E-3</v>
      </c>
      <c r="AG7" s="2">
        <v>4.5955990000000002E-2</v>
      </c>
      <c r="AH7" s="2">
        <v>1.8645640000000002E-2</v>
      </c>
      <c r="AI7" s="2">
        <v>-1.1821460000000001E-2</v>
      </c>
      <c r="AJ7" s="2">
        <v>-0.11477759999999999</v>
      </c>
      <c r="AK7" s="2">
        <v>-0.28966209999999998</v>
      </c>
      <c r="AL7" s="2">
        <v>0.19816510000000001</v>
      </c>
      <c r="AM7" s="2">
        <v>0.17837890000000001</v>
      </c>
      <c r="AN7" s="2">
        <v>-3.3602529999999999E-2</v>
      </c>
      <c r="AO7" s="2">
        <v>-2.1876719999999999E-2</v>
      </c>
      <c r="AP7" s="2">
        <v>3.432081E-2</v>
      </c>
      <c r="AQ7" s="2">
        <v>6.084469E-2</v>
      </c>
    </row>
    <row r="8" spans="1:44" x14ac:dyDescent="0.25">
      <c r="A8" s="24" t="s">
        <v>2</v>
      </c>
      <c r="B8" s="2">
        <v>0.783020045</v>
      </c>
      <c r="C8" s="4"/>
      <c r="D8" s="2">
        <v>0.52517349999999996</v>
      </c>
      <c r="E8" s="2">
        <v>0.85195929999999997</v>
      </c>
      <c r="F8" s="2">
        <v>0.1684532</v>
      </c>
      <c r="G8" s="2">
        <v>1.196644E-2</v>
      </c>
      <c r="H8" s="2">
        <v>0.69606159999999995</v>
      </c>
      <c r="I8" s="2">
        <v>6.2301130000000003E-2</v>
      </c>
      <c r="J8" s="2">
        <v>4.5237769999999997E-2</v>
      </c>
      <c r="K8" s="2">
        <v>0.3489816</v>
      </c>
      <c r="L8" s="2">
        <v>0.74350450000000001</v>
      </c>
      <c r="M8" s="2">
        <v>0.69858690000000001</v>
      </c>
      <c r="N8" s="2">
        <v>0.69107890000000005</v>
      </c>
      <c r="O8" s="7">
        <v>1.161519E-4</v>
      </c>
      <c r="P8" s="2">
        <v>8.4860299999999997E-4</v>
      </c>
      <c r="Q8" s="7">
        <v>5.3683339999999998E-5</v>
      </c>
      <c r="R8" s="2">
        <v>0.3558578</v>
      </c>
      <c r="S8" s="2">
        <v>0.68186170000000002</v>
      </c>
      <c r="T8" s="2">
        <v>0.48559069999999999</v>
      </c>
      <c r="U8" s="2">
        <v>0.72197060000000002</v>
      </c>
      <c r="V8" s="2">
        <v>0.27985330000000003</v>
      </c>
      <c r="W8" s="2">
        <v>0.44876890000000003</v>
      </c>
      <c r="X8" s="2">
        <v>0.49281540000000001</v>
      </c>
      <c r="Y8" s="2">
        <v>0.57856560000000001</v>
      </c>
      <c r="Z8" s="2">
        <v>3.0907259999999999E-2</v>
      </c>
      <c r="AA8" s="2">
        <v>8.9494710000000005E-2</v>
      </c>
      <c r="AB8" s="2">
        <v>0.2189161</v>
      </c>
      <c r="AC8" s="2">
        <v>0.27683990000000003</v>
      </c>
      <c r="AD8" s="2">
        <v>0.99980860000000005</v>
      </c>
      <c r="AE8" s="2">
        <v>0.85748310000000005</v>
      </c>
      <c r="AF8" s="2">
        <v>0.93680070000000004</v>
      </c>
      <c r="AG8" s="2">
        <v>0.56514600000000004</v>
      </c>
      <c r="AH8" s="2">
        <v>0.81729059999999998</v>
      </c>
      <c r="AI8" s="2">
        <v>0.88242799999999999</v>
      </c>
      <c r="AJ8" s="2">
        <v>0.1496873</v>
      </c>
      <c r="AK8" s="7">
        <v>2.1273099999999999E-4</v>
      </c>
      <c r="AL8" s="2">
        <v>1.2282110000000001E-2</v>
      </c>
      <c r="AM8" s="2">
        <v>2.4474449999999998E-2</v>
      </c>
      <c r="AN8" s="2">
        <v>0.68008420000000003</v>
      </c>
      <c r="AO8" s="2">
        <v>0.78769619999999996</v>
      </c>
      <c r="AP8" s="2">
        <v>0.67363269999999997</v>
      </c>
      <c r="AQ8" s="2">
        <v>0.4520055</v>
      </c>
    </row>
    <row r="9" spans="1:44" x14ac:dyDescent="0.25">
      <c r="A9" s="1" t="s">
        <v>4</v>
      </c>
      <c r="B9" s="2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2"/>
      <c r="AF9" s="6"/>
      <c r="AG9" s="6"/>
      <c r="AH9" s="6"/>
      <c r="AI9" s="6"/>
      <c r="AJ9" s="6"/>
      <c r="AK9" s="6"/>
      <c r="AL9" s="6"/>
      <c r="AM9" s="6"/>
      <c r="AN9" s="2"/>
      <c r="AO9" s="2"/>
      <c r="AP9" s="2"/>
      <c r="AQ9" s="2"/>
    </row>
    <row r="10" spans="1:44" x14ac:dyDescent="0.25">
      <c r="A10" s="24" t="s">
        <v>1</v>
      </c>
      <c r="B10" s="2">
        <v>-0.24824754893779799</v>
      </c>
      <c r="C10" s="2">
        <v>-4.3710358440876E-2</v>
      </c>
      <c r="D10" s="4"/>
      <c r="E10" s="2">
        <v>0.180229</v>
      </c>
      <c r="F10" s="2">
        <v>0.12827559999999999</v>
      </c>
      <c r="G10" s="2">
        <v>9.9650269999999999E-2</v>
      </c>
      <c r="H10" s="2">
        <v>0.2863503</v>
      </c>
      <c r="I10" s="2">
        <v>0.2400272</v>
      </c>
      <c r="J10" s="2">
        <v>0.33454400000000001</v>
      </c>
      <c r="K10" s="2">
        <v>5.5801339999999998E-2</v>
      </c>
      <c r="L10" s="2">
        <v>-2.37729E-2</v>
      </c>
      <c r="M10" s="2">
        <v>4.4622380000000003E-3</v>
      </c>
      <c r="N10" s="2">
        <v>-1.302245E-2</v>
      </c>
      <c r="O10" s="2">
        <v>7.2448470000000001E-2</v>
      </c>
      <c r="P10" s="2">
        <v>5.0716530000000003E-2</v>
      </c>
      <c r="Q10" s="2">
        <v>8.3438129999999999E-2</v>
      </c>
      <c r="R10" s="2">
        <v>-4.7578639999999998E-2</v>
      </c>
      <c r="S10" s="2">
        <v>8.4735610000000003E-2</v>
      </c>
      <c r="T10" s="2">
        <v>2.9473590000000001E-2</v>
      </c>
      <c r="U10" s="2">
        <v>1.320473E-2</v>
      </c>
      <c r="V10" s="2">
        <v>-4.9354700000000001E-2</v>
      </c>
      <c r="W10" s="2">
        <v>-9.5531550000000007E-2</v>
      </c>
      <c r="X10" s="2">
        <v>0.13014310000000001</v>
      </c>
      <c r="Y10" s="2">
        <v>-1.9556879999999999E-2</v>
      </c>
      <c r="Z10" s="2">
        <v>-1.1492749999999999E-2</v>
      </c>
      <c r="AA10" s="2">
        <v>0.17242769999999999</v>
      </c>
      <c r="AB10" s="2">
        <v>-1.027154E-3</v>
      </c>
      <c r="AC10" s="2">
        <v>2.349538E-2</v>
      </c>
      <c r="AD10" s="2">
        <v>-6.1558790000000004E-3</v>
      </c>
      <c r="AE10" s="2">
        <v>6.1258970000000003E-2</v>
      </c>
      <c r="AF10" s="2">
        <v>3.4330399999999997E-2</v>
      </c>
      <c r="AG10" s="2">
        <v>-4.4414019999999999E-2</v>
      </c>
      <c r="AH10" s="2">
        <v>-9.2736680000000002E-2</v>
      </c>
      <c r="AI10" s="2">
        <v>-5.2999690000000002E-2</v>
      </c>
      <c r="AJ10" s="2">
        <v>0.35310039999999998</v>
      </c>
      <c r="AK10" s="2">
        <v>1.171057E-2</v>
      </c>
      <c r="AL10" s="2">
        <v>-0.1807165</v>
      </c>
      <c r="AM10" s="2">
        <v>0.2402233</v>
      </c>
      <c r="AN10" s="2">
        <v>0.19988719999999999</v>
      </c>
      <c r="AO10" s="2">
        <v>0.1149333</v>
      </c>
      <c r="AP10" s="2">
        <v>3.5859630000000003E-2</v>
      </c>
      <c r="AQ10" s="2">
        <v>1.2627559999999999E-2</v>
      </c>
    </row>
    <row r="11" spans="1:44" x14ac:dyDescent="0.25">
      <c r="A11" s="24" t="s">
        <v>2</v>
      </c>
      <c r="B11" s="2">
        <v>1.5498280000000001E-3</v>
      </c>
      <c r="C11" s="2">
        <v>0.58312592399999996</v>
      </c>
      <c r="D11" s="4"/>
      <c r="E11" s="2">
        <v>2.300698E-2</v>
      </c>
      <c r="F11" s="2">
        <v>0.1070936</v>
      </c>
      <c r="G11" s="2">
        <v>0.2128592</v>
      </c>
      <c r="H11" s="7">
        <v>2.5302499999999998E-4</v>
      </c>
      <c r="I11" s="2">
        <v>2.3081159999999998E-3</v>
      </c>
      <c r="J11" s="7">
        <v>1.632499E-5</v>
      </c>
      <c r="K11" s="2">
        <v>0.48618749999999999</v>
      </c>
      <c r="L11" s="2">
        <v>0.76758519999999997</v>
      </c>
      <c r="M11" s="2">
        <v>0.95591110000000001</v>
      </c>
      <c r="N11" s="2">
        <v>0.87181850000000005</v>
      </c>
      <c r="O11" s="2">
        <v>0.36566589999999999</v>
      </c>
      <c r="P11" s="2">
        <v>0.52683659999999999</v>
      </c>
      <c r="Q11" s="2">
        <v>0.2972764</v>
      </c>
      <c r="R11" s="2">
        <v>0.55147760000000001</v>
      </c>
      <c r="S11" s="2">
        <v>0.2882556</v>
      </c>
      <c r="T11" s="2">
        <v>0.71228009999999997</v>
      </c>
      <c r="U11" s="2">
        <v>0.86920359999999997</v>
      </c>
      <c r="V11" s="2">
        <v>0.53670359999999995</v>
      </c>
      <c r="W11" s="2">
        <v>0.23097770000000001</v>
      </c>
      <c r="X11" s="2">
        <v>0.1020374</v>
      </c>
      <c r="Y11" s="2">
        <v>0.80670379999999997</v>
      </c>
      <c r="Z11" s="2">
        <v>0.88567459999999998</v>
      </c>
      <c r="AA11" s="2">
        <v>3.0278679999999999E-2</v>
      </c>
      <c r="AB11" s="2">
        <v>0.98974770000000001</v>
      </c>
      <c r="AC11" s="2">
        <v>0.76950090000000004</v>
      </c>
      <c r="AD11" s="2">
        <v>0.93861479999999997</v>
      </c>
      <c r="AE11" s="2">
        <v>0.44449929999999999</v>
      </c>
      <c r="AF11" s="2">
        <v>0.67049890000000001</v>
      </c>
      <c r="AG11" s="2">
        <v>0.57828259999999998</v>
      </c>
      <c r="AH11" s="2">
        <v>0.24954779999999999</v>
      </c>
      <c r="AI11" s="2">
        <v>0.50701410000000002</v>
      </c>
      <c r="AJ11" s="7">
        <v>4.9896380000000003E-6</v>
      </c>
      <c r="AK11" s="2">
        <v>0.88352310000000001</v>
      </c>
      <c r="AL11" s="2">
        <v>2.2633159999999999E-2</v>
      </c>
      <c r="AM11" s="2">
        <v>2.2884939999999999E-3</v>
      </c>
      <c r="AN11" s="2">
        <v>1.3240129999999999E-2</v>
      </c>
      <c r="AO11" s="2">
        <v>0.1557906</v>
      </c>
      <c r="AP11" s="2">
        <v>0.65989140000000002</v>
      </c>
      <c r="AQ11" s="2">
        <v>0.87607599999999997</v>
      </c>
    </row>
    <row r="12" spans="1:44" x14ac:dyDescent="0.25">
      <c r="A12" s="1" t="s">
        <v>5</v>
      </c>
      <c r="B12" s="2"/>
      <c r="C12" s="2"/>
      <c r="D12" s="2"/>
      <c r="AE12" s="2"/>
      <c r="AN12" s="2"/>
      <c r="AO12" s="2"/>
      <c r="AP12" s="2"/>
      <c r="AQ12" s="2"/>
    </row>
    <row r="13" spans="1:44" x14ac:dyDescent="0.25">
      <c r="A13" s="24" t="s">
        <v>1</v>
      </c>
      <c r="B13" s="2">
        <v>-3.0368927866220499E-2</v>
      </c>
      <c r="C13" s="2">
        <v>-1.4239948242902801E-2</v>
      </c>
      <c r="D13" s="2">
        <v>0.182045727968216</v>
      </c>
      <c r="E13" s="4"/>
      <c r="F13" s="2">
        <v>9.7792119999999994E-4</v>
      </c>
      <c r="G13" s="2">
        <v>3.3056219999999997E-2</v>
      </c>
      <c r="H13" s="2">
        <v>7.046231E-2</v>
      </c>
      <c r="I13" s="2">
        <v>9.422403E-2</v>
      </c>
      <c r="J13" s="2">
        <v>0.13162789999999999</v>
      </c>
      <c r="K13" s="2">
        <v>-0.1007044</v>
      </c>
      <c r="L13" s="2">
        <v>-8.3464440000000001E-2</v>
      </c>
      <c r="M13" s="2">
        <v>-0.17253470000000001</v>
      </c>
      <c r="N13" s="2">
        <v>-0.13980400000000001</v>
      </c>
      <c r="O13" s="2">
        <v>-9.4908679999999995E-2</v>
      </c>
      <c r="P13" s="2">
        <v>-0.1193496</v>
      </c>
      <c r="Q13" s="2">
        <v>-9.7285869999999997E-2</v>
      </c>
      <c r="R13" s="2">
        <v>3.6875520000000002E-2</v>
      </c>
      <c r="S13" s="2">
        <v>1.3512619999999999E-2</v>
      </c>
      <c r="T13" s="2">
        <v>-1.751582E-3</v>
      </c>
      <c r="U13" s="2">
        <v>0.23603730000000001</v>
      </c>
      <c r="V13" s="2">
        <v>-0.17579990000000001</v>
      </c>
      <c r="W13" s="2">
        <v>-0.24260590000000001</v>
      </c>
      <c r="X13" s="2">
        <v>-7.0890590000000003E-2</v>
      </c>
      <c r="Y13" s="2">
        <v>-3.7625579999999999E-2</v>
      </c>
      <c r="Z13" s="2">
        <v>-4.6307550000000003E-2</v>
      </c>
      <c r="AA13" s="2">
        <v>2.920377E-2</v>
      </c>
      <c r="AB13" s="2">
        <v>3.788598E-2</v>
      </c>
      <c r="AC13" s="2">
        <v>-0.106626</v>
      </c>
      <c r="AD13" s="2">
        <v>-8.1755919999999996E-2</v>
      </c>
      <c r="AE13" s="2">
        <v>1.156547E-2</v>
      </c>
      <c r="AF13" s="2">
        <v>9.8973919999999996E-3</v>
      </c>
      <c r="AG13" s="2">
        <v>-0.10463119999999999</v>
      </c>
      <c r="AH13" s="2">
        <v>2.242736E-2</v>
      </c>
      <c r="AI13" s="2">
        <v>0.1017613</v>
      </c>
      <c r="AJ13" s="2">
        <v>0.1031508</v>
      </c>
      <c r="AK13" s="2">
        <v>-7.9491919999999994E-2</v>
      </c>
      <c r="AL13" s="2">
        <v>-0.16447519999999999</v>
      </c>
      <c r="AM13" s="2">
        <v>0.10177120000000001</v>
      </c>
      <c r="AN13" s="2">
        <v>8.3606139999999995E-2</v>
      </c>
      <c r="AO13" s="2">
        <v>8.8122469999999994E-2</v>
      </c>
      <c r="AP13" s="2">
        <v>-1.383465E-2</v>
      </c>
      <c r="AQ13" s="2">
        <v>-2.3438480000000001E-2</v>
      </c>
    </row>
    <row r="14" spans="1:44" x14ac:dyDescent="0.25">
      <c r="A14" s="24" t="s">
        <v>2</v>
      </c>
      <c r="B14" s="2">
        <v>0.70304301700000005</v>
      </c>
      <c r="C14" s="2">
        <v>0.85815799800000003</v>
      </c>
      <c r="D14" s="2">
        <v>2.1225555E-2</v>
      </c>
      <c r="E14" s="4"/>
      <c r="F14" s="2">
        <v>0.99023910000000004</v>
      </c>
      <c r="G14" s="2">
        <v>0.68010219999999999</v>
      </c>
      <c r="H14" s="2">
        <v>0.37746160000000001</v>
      </c>
      <c r="I14" s="2">
        <v>0.23745359999999999</v>
      </c>
      <c r="J14" s="2">
        <v>9.8153439999999995E-2</v>
      </c>
      <c r="K14" s="2">
        <v>0.2080352</v>
      </c>
      <c r="L14" s="2">
        <v>0.298682</v>
      </c>
      <c r="M14" s="2">
        <v>3.1255430000000001E-2</v>
      </c>
      <c r="N14" s="2">
        <v>8.1741999999999995E-2</v>
      </c>
      <c r="O14" s="2">
        <v>0.23554700000000001</v>
      </c>
      <c r="P14" s="2">
        <v>0.13527140000000001</v>
      </c>
      <c r="Q14" s="2">
        <v>0.22396920000000001</v>
      </c>
      <c r="R14" s="2">
        <v>0.64446079999999994</v>
      </c>
      <c r="S14" s="2">
        <v>0.86575659999999999</v>
      </c>
      <c r="T14" s="2">
        <v>0.98251790000000006</v>
      </c>
      <c r="U14" s="2">
        <v>2.8294010000000001E-3</v>
      </c>
      <c r="V14" s="2">
        <v>2.6653630000000001E-2</v>
      </c>
      <c r="W14" s="2">
        <v>2.0618749999999999E-3</v>
      </c>
      <c r="X14" s="2">
        <v>0.3745617</v>
      </c>
      <c r="Y14" s="2">
        <v>0.63773789999999997</v>
      </c>
      <c r="Z14" s="2">
        <v>0.56217099999999998</v>
      </c>
      <c r="AA14" s="2">
        <v>0.71567239999999999</v>
      </c>
      <c r="AB14" s="2">
        <v>0.63541080000000005</v>
      </c>
      <c r="AC14" s="2">
        <v>0.18239069999999999</v>
      </c>
      <c r="AD14" s="2">
        <v>0.30560619999999999</v>
      </c>
      <c r="AE14" s="2">
        <v>0.88532189999999999</v>
      </c>
      <c r="AF14" s="2">
        <v>0.90240229999999999</v>
      </c>
      <c r="AG14" s="2">
        <v>0.18933649999999999</v>
      </c>
      <c r="AH14" s="2">
        <v>0.78108929999999999</v>
      </c>
      <c r="AI14" s="2">
        <v>0.20183110000000001</v>
      </c>
      <c r="AJ14" s="2">
        <v>0.1957092</v>
      </c>
      <c r="AK14" s="2">
        <v>0.31923879999999999</v>
      </c>
      <c r="AL14" s="2">
        <v>3.8291489999999997E-2</v>
      </c>
      <c r="AM14" s="2">
        <v>0.20178670000000001</v>
      </c>
      <c r="AN14" s="2">
        <v>0.3041992</v>
      </c>
      <c r="AO14" s="2">
        <v>0.27713529999999997</v>
      </c>
      <c r="AP14" s="2">
        <v>0.86522250000000001</v>
      </c>
      <c r="AQ14" s="2">
        <v>0.77221059999999997</v>
      </c>
    </row>
    <row r="15" spans="1:44" x14ac:dyDescent="0.25">
      <c r="A15" s="1" t="s">
        <v>46</v>
      </c>
      <c r="B15" s="2"/>
      <c r="C15" s="2"/>
      <c r="D15" s="2"/>
      <c r="AE15" s="2"/>
      <c r="AN15" s="2"/>
      <c r="AO15" s="2"/>
      <c r="AP15" s="2"/>
      <c r="AQ15" s="2"/>
    </row>
    <row r="16" spans="1:44" x14ac:dyDescent="0.25">
      <c r="A16" s="24" t="s">
        <v>1</v>
      </c>
      <c r="B16" s="2">
        <v>0.31041345000267001</v>
      </c>
      <c r="C16" s="2">
        <v>9.7496673464775099E-2</v>
      </c>
      <c r="D16" s="2">
        <v>4.1062500327825498E-2</v>
      </c>
      <c r="E16" s="2">
        <v>-8.4977392107248306E-3</v>
      </c>
      <c r="F16" s="4"/>
      <c r="G16" s="2">
        <v>-0.24634</v>
      </c>
      <c r="H16" s="2">
        <v>-8.9850269999999996E-2</v>
      </c>
      <c r="I16" s="2">
        <v>-0.14237089999999999</v>
      </c>
      <c r="J16" s="2">
        <v>-0.11763179999999999</v>
      </c>
      <c r="K16" s="2">
        <v>2.5137179999999999E-2</v>
      </c>
      <c r="L16" s="2">
        <v>-1.8476179999999998E-2</v>
      </c>
      <c r="M16" s="2">
        <v>-0.1739213</v>
      </c>
      <c r="N16" s="2">
        <v>-9.9989149999999999E-2</v>
      </c>
      <c r="O16" s="2">
        <v>-0.18748409999999999</v>
      </c>
      <c r="P16" s="2">
        <v>-9.9922620000000004E-2</v>
      </c>
      <c r="Q16" s="2">
        <v>-0.17825589999999999</v>
      </c>
      <c r="R16" s="2">
        <v>-3.099961E-2</v>
      </c>
      <c r="S16" s="2">
        <v>-0.1196117</v>
      </c>
      <c r="T16" s="2">
        <v>7.8304059999999995E-2</v>
      </c>
      <c r="U16" s="2">
        <v>-9.5749810000000005E-2</v>
      </c>
      <c r="V16" s="2">
        <v>3.6193210000000003E-2</v>
      </c>
      <c r="W16" s="2">
        <v>6.1259180000000003E-2</v>
      </c>
      <c r="X16" s="2">
        <v>-8.3951489999999993E-3</v>
      </c>
      <c r="Y16" s="2">
        <v>4.1753770000000003E-2</v>
      </c>
      <c r="Z16" s="2">
        <v>9.020997E-2</v>
      </c>
      <c r="AA16" s="2">
        <v>3.1886499999999998E-2</v>
      </c>
      <c r="AB16" s="2">
        <v>8.4846179999999993E-2</v>
      </c>
      <c r="AC16" s="2">
        <v>6.8748550000000005E-2</v>
      </c>
      <c r="AD16" s="2">
        <v>-0.1018162</v>
      </c>
      <c r="AE16" s="2">
        <v>-0.1070748</v>
      </c>
      <c r="AF16" s="2">
        <v>-9.6173300000000003E-2</v>
      </c>
      <c r="AG16" s="2">
        <v>0.16546540000000001</v>
      </c>
      <c r="AH16" s="2">
        <v>-7.4441720000000003E-2</v>
      </c>
      <c r="AI16" s="2">
        <v>-6.9898989999999994E-2</v>
      </c>
      <c r="AJ16" s="2">
        <v>-0.1059547</v>
      </c>
      <c r="AK16" s="2">
        <v>-5.962754E-2</v>
      </c>
      <c r="AL16" s="2">
        <v>5.1697159999999999E-2</v>
      </c>
      <c r="AM16" s="2">
        <v>0.1031879</v>
      </c>
      <c r="AN16" s="2">
        <v>-0.1312063</v>
      </c>
      <c r="AO16" s="2">
        <v>-0.1379513</v>
      </c>
      <c r="AP16" s="2">
        <v>-0.1062242</v>
      </c>
      <c r="AQ16" s="2">
        <v>-0.18091099999999999</v>
      </c>
    </row>
    <row r="17" spans="1:43" x14ac:dyDescent="0.25">
      <c r="A17" s="24" t="s">
        <v>2</v>
      </c>
      <c r="B17" s="7">
        <v>6.4700000000000001E-5</v>
      </c>
      <c r="C17" s="2">
        <v>0.22001021800000001</v>
      </c>
      <c r="D17" s="2">
        <v>0.60616934700000003</v>
      </c>
      <c r="E17" s="2">
        <v>0.91506825599999997</v>
      </c>
      <c r="F17" s="4"/>
      <c r="G17" s="2">
        <v>1.807988E-3</v>
      </c>
      <c r="H17" s="2">
        <v>0.26003470000000001</v>
      </c>
      <c r="I17" s="2">
        <v>7.3422589999999996E-2</v>
      </c>
      <c r="J17" s="2">
        <v>0.13975370000000001</v>
      </c>
      <c r="K17" s="2">
        <v>0.75389309999999998</v>
      </c>
      <c r="L17" s="2">
        <v>0.81834399999999996</v>
      </c>
      <c r="M17" s="2">
        <v>2.9902290000000002E-2</v>
      </c>
      <c r="N17" s="2">
        <v>0.2142606</v>
      </c>
      <c r="O17" s="2">
        <v>1.833007E-2</v>
      </c>
      <c r="P17" s="2">
        <v>0.21160519999999999</v>
      </c>
      <c r="Q17" s="2">
        <v>2.5037150000000001E-2</v>
      </c>
      <c r="R17" s="2">
        <v>0.69809060000000001</v>
      </c>
      <c r="S17" s="2">
        <v>0.13316359999999999</v>
      </c>
      <c r="T17" s="2">
        <v>0.32654670000000002</v>
      </c>
      <c r="U17" s="2">
        <v>0.23140340000000001</v>
      </c>
      <c r="V17" s="2">
        <v>0.65060169999999995</v>
      </c>
      <c r="W17" s="2">
        <v>0.44303700000000001</v>
      </c>
      <c r="X17" s="2">
        <v>0.9163557</v>
      </c>
      <c r="Y17" s="2">
        <v>0.60127430000000004</v>
      </c>
      <c r="Z17" s="2">
        <v>0.25812390000000002</v>
      </c>
      <c r="AA17" s="2">
        <v>0.69083240000000001</v>
      </c>
      <c r="AB17" s="2">
        <v>0.28762470000000001</v>
      </c>
      <c r="AC17" s="2">
        <v>0.39072109999999999</v>
      </c>
      <c r="AD17" s="2">
        <v>0.2015864</v>
      </c>
      <c r="AE17" s="2">
        <v>0.18054619999999999</v>
      </c>
      <c r="AF17" s="2">
        <v>0.23235520000000001</v>
      </c>
      <c r="AG17" s="2">
        <v>3.7126810000000003E-2</v>
      </c>
      <c r="AH17" s="2">
        <v>0.35570439999999998</v>
      </c>
      <c r="AI17" s="2">
        <v>0.38129659999999999</v>
      </c>
      <c r="AJ17" s="2">
        <v>0.1837686</v>
      </c>
      <c r="AK17" s="2">
        <v>0.45530090000000001</v>
      </c>
      <c r="AL17" s="2">
        <v>0.5175246</v>
      </c>
      <c r="AM17" s="2">
        <v>0.19554750000000001</v>
      </c>
      <c r="AN17" s="2">
        <v>0.1059604</v>
      </c>
      <c r="AO17" s="2">
        <v>8.7980130000000004E-2</v>
      </c>
      <c r="AP17" s="2">
        <v>0.19126499999999999</v>
      </c>
      <c r="AQ17" s="2">
        <v>2.427725E-2</v>
      </c>
    </row>
    <row r="18" spans="1:43" x14ac:dyDescent="0.25">
      <c r="A18" s="1" t="s">
        <v>6</v>
      </c>
      <c r="C18" s="2"/>
      <c r="D18" s="2"/>
      <c r="E18" s="2"/>
      <c r="F18" s="2"/>
      <c r="AE18" s="2"/>
      <c r="AN18" s="2"/>
      <c r="AO18" s="2"/>
      <c r="AP18" s="2"/>
      <c r="AQ18" s="2"/>
    </row>
    <row r="19" spans="1:43" x14ac:dyDescent="0.25">
      <c r="A19" s="24" t="s">
        <v>1</v>
      </c>
      <c r="B19" s="2">
        <v>-0.21022486686706501</v>
      </c>
      <c r="C19" s="2">
        <v>-0.19362333416938801</v>
      </c>
      <c r="D19" s="2">
        <v>0.14563365280628199</v>
      </c>
      <c r="E19" s="2">
        <v>3.8553901016712203E-2</v>
      </c>
      <c r="F19" s="2">
        <v>-0.29327741265296903</v>
      </c>
      <c r="G19" s="4"/>
      <c r="H19" s="2">
        <v>0.45357799999999998</v>
      </c>
      <c r="I19" s="2">
        <v>0.57318729999999996</v>
      </c>
      <c r="J19" s="2">
        <v>0.46318999999999999</v>
      </c>
      <c r="K19" s="2">
        <v>0.18763260000000001</v>
      </c>
      <c r="L19" s="2">
        <v>0.2387109</v>
      </c>
      <c r="M19" s="2">
        <v>0.1807687</v>
      </c>
      <c r="N19" s="2">
        <v>0.24118400000000001</v>
      </c>
      <c r="O19" s="2">
        <v>0.40085910000000002</v>
      </c>
      <c r="P19" s="2">
        <v>0.30473679999999997</v>
      </c>
      <c r="Q19" s="2">
        <v>0.4167302</v>
      </c>
      <c r="R19" s="2">
        <v>0.20316219999999999</v>
      </c>
      <c r="S19" s="2">
        <v>0.40815980000000002</v>
      </c>
      <c r="T19" s="2">
        <v>0.27156669999999999</v>
      </c>
      <c r="U19" s="2">
        <v>0.25910680000000003</v>
      </c>
      <c r="V19" s="2">
        <v>-0.1202843</v>
      </c>
      <c r="W19" s="2">
        <v>-6.6072500000000006E-2</v>
      </c>
      <c r="X19" s="2">
        <v>-8.4188519999999992E-3</v>
      </c>
      <c r="Y19" s="2">
        <v>-0.242341</v>
      </c>
      <c r="Z19" s="2">
        <v>0.1707313</v>
      </c>
      <c r="AA19" s="2">
        <v>0.2232122</v>
      </c>
      <c r="AB19" s="2">
        <v>-0.25535720000000001</v>
      </c>
      <c r="AC19" s="2">
        <v>1.5443480000000001E-2</v>
      </c>
      <c r="AD19" s="2">
        <v>0.22300220000000001</v>
      </c>
      <c r="AE19" s="2">
        <v>0.31685370000000002</v>
      </c>
      <c r="AF19" s="2">
        <v>0.31058859999999999</v>
      </c>
      <c r="AG19" s="2">
        <v>-0.16496459999999999</v>
      </c>
      <c r="AH19" s="2">
        <v>-0.2313249</v>
      </c>
      <c r="AI19" s="2">
        <v>0.1639002</v>
      </c>
      <c r="AJ19" s="2">
        <v>0.42597770000000001</v>
      </c>
      <c r="AK19" s="2">
        <v>0.44948470000000001</v>
      </c>
      <c r="AL19" s="2">
        <v>0.1227906</v>
      </c>
      <c r="AM19" s="2">
        <v>0.13906740000000001</v>
      </c>
      <c r="AN19" s="2">
        <v>0.51920659999999996</v>
      </c>
      <c r="AO19" s="2">
        <v>0.48007080000000002</v>
      </c>
      <c r="AP19" s="2">
        <v>0.41560350000000001</v>
      </c>
      <c r="AQ19" s="2">
        <v>0.37953009999999998</v>
      </c>
    </row>
    <row r="20" spans="1:43" x14ac:dyDescent="0.25">
      <c r="A20" s="24" t="s">
        <v>2</v>
      </c>
      <c r="B20" s="2">
        <v>7.8208210000000004E-3</v>
      </c>
      <c r="C20" s="2">
        <v>1.4468309E-2</v>
      </c>
      <c r="D20" s="2">
        <v>6.7002238000000006E-2</v>
      </c>
      <c r="E20" s="2">
        <v>0.62945801000000001</v>
      </c>
      <c r="F20" s="7">
        <v>1.7560500000000001E-4</v>
      </c>
      <c r="G20" s="4"/>
      <c r="H20" s="7">
        <v>2.1646140000000001E-9</v>
      </c>
      <c r="I20" s="7">
        <v>3.5344359999999998E-15</v>
      </c>
      <c r="J20" s="7">
        <v>8.8887410000000002E-10</v>
      </c>
      <c r="K20" s="2">
        <v>1.861351E-2</v>
      </c>
      <c r="L20" s="2">
        <v>2.6906959999999998E-3</v>
      </c>
      <c r="M20" s="2">
        <v>2.439115E-2</v>
      </c>
      <c r="N20" s="2">
        <v>2.5014199999999999E-3</v>
      </c>
      <c r="O20" s="7">
        <v>1.796287E-7</v>
      </c>
      <c r="P20" s="7">
        <v>9.8981079999999999E-5</v>
      </c>
      <c r="Q20" s="7">
        <v>5.1382740000000001E-8</v>
      </c>
      <c r="R20" s="2">
        <v>1.04615E-2</v>
      </c>
      <c r="S20" s="7">
        <v>1.0182120000000001E-7</v>
      </c>
      <c r="T20" s="2">
        <v>5.5741259999999996E-4</v>
      </c>
      <c r="U20" s="2">
        <v>1.049906E-3</v>
      </c>
      <c r="V20" s="2">
        <v>0.1322171</v>
      </c>
      <c r="W20" s="2">
        <v>0.40947060000000002</v>
      </c>
      <c r="X20" s="2">
        <v>0.91638779999999997</v>
      </c>
      <c r="Y20" s="2">
        <v>2.1560030000000001E-3</v>
      </c>
      <c r="Z20" s="2">
        <v>3.196951E-2</v>
      </c>
      <c r="AA20" s="2">
        <v>4.9536220000000004E-3</v>
      </c>
      <c r="AB20" s="2">
        <v>1.203031E-3</v>
      </c>
      <c r="AC20" s="2">
        <v>0.84776470000000004</v>
      </c>
      <c r="AD20" s="2">
        <v>4.8566340000000003E-3</v>
      </c>
      <c r="AE20" s="7">
        <v>5.2745299999999998E-5</v>
      </c>
      <c r="AF20" s="7">
        <v>8.3815039999999999E-5</v>
      </c>
      <c r="AG20" s="2">
        <v>3.8328830000000001E-2</v>
      </c>
      <c r="AH20" s="2">
        <v>3.7789659999999999E-3</v>
      </c>
      <c r="AI20" s="2">
        <v>3.9612090000000003E-2</v>
      </c>
      <c r="AJ20" s="7">
        <v>2.4038220000000001E-8</v>
      </c>
      <c r="AK20" s="7">
        <v>3.1360699999999999E-9</v>
      </c>
      <c r="AL20" s="2">
        <v>0.1242881</v>
      </c>
      <c r="AM20" s="2">
        <v>8.1395019999999998E-2</v>
      </c>
      <c r="AN20" s="7">
        <v>6.151049E-12</v>
      </c>
      <c r="AO20" s="7">
        <v>2.973511E-10</v>
      </c>
      <c r="AP20" s="7">
        <v>1.012577E-7</v>
      </c>
      <c r="AQ20" s="7">
        <v>1.207811E-6</v>
      </c>
    </row>
    <row r="21" spans="1:43" x14ac:dyDescent="0.25">
      <c r="A21" s="1" t="s">
        <v>7</v>
      </c>
      <c r="B21" s="15"/>
      <c r="C21" s="2"/>
      <c r="D21" s="2"/>
      <c r="E21" s="2"/>
      <c r="F21" s="2"/>
      <c r="G21" s="2"/>
      <c r="AE21" s="2"/>
      <c r="AN21" s="2"/>
      <c r="AO21" s="2"/>
      <c r="AP21" s="2"/>
      <c r="AQ21" s="2"/>
    </row>
    <row r="22" spans="1:43" x14ac:dyDescent="0.25">
      <c r="A22" s="24" t="s">
        <v>1</v>
      </c>
      <c r="B22" s="2">
        <v>5.80795519053936E-2</v>
      </c>
      <c r="C22" s="2">
        <v>2.98842266201973E-2</v>
      </c>
      <c r="D22" s="2">
        <v>0.26250025629997298</v>
      </c>
      <c r="E22" s="2">
        <v>6.8547107279300704E-2</v>
      </c>
      <c r="F22" s="2">
        <v>-6.7238964140415206E-2</v>
      </c>
      <c r="G22" s="2">
        <v>0.44056731462478599</v>
      </c>
      <c r="H22" s="4"/>
      <c r="I22" s="2">
        <v>0.78713920000000004</v>
      </c>
      <c r="J22" s="2">
        <v>0.72434050000000005</v>
      </c>
      <c r="K22" s="2">
        <v>9.4311829999999999E-2</v>
      </c>
      <c r="L22" s="2">
        <v>0.20105410000000001</v>
      </c>
      <c r="M22" s="2">
        <v>0.2251513</v>
      </c>
      <c r="N22" s="2">
        <v>0.23981479999999999</v>
      </c>
      <c r="O22" s="2">
        <v>0.28844310000000001</v>
      </c>
      <c r="P22" s="2">
        <v>0.24703539999999999</v>
      </c>
      <c r="Q22" s="2">
        <v>0.30047570000000001</v>
      </c>
      <c r="R22" s="2">
        <v>0.2287641</v>
      </c>
      <c r="S22" s="2">
        <v>0.33707880000000001</v>
      </c>
      <c r="T22" s="2">
        <v>0.2838541</v>
      </c>
      <c r="U22" s="2">
        <v>0.23120260000000001</v>
      </c>
      <c r="V22" s="2">
        <v>-9.900333E-2</v>
      </c>
      <c r="W22" s="2">
        <v>-0.1588252</v>
      </c>
      <c r="X22" s="2">
        <v>-2.7637109999999999E-2</v>
      </c>
      <c r="Y22" s="2">
        <v>-0.15877430000000001</v>
      </c>
      <c r="Z22" s="2">
        <v>0.16807169999999999</v>
      </c>
      <c r="AA22" s="2">
        <v>0.40668929999999998</v>
      </c>
      <c r="AB22" s="2">
        <v>-0.14177219999999999</v>
      </c>
      <c r="AC22" s="2">
        <v>-0.16994110000000001</v>
      </c>
      <c r="AD22" s="2">
        <v>0.29345599999999999</v>
      </c>
      <c r="AE22" s="2">
        <v>0.38751160000000001</v>
      </c>
      <c r="AF22" s="2">
        <v>0.19834589999999999</v>
      </c>
      <c r="AG22" s="2">
        <v>-9.5714480000000005E-2</v>
      </c>
      <c r="AH22" s="2">
        <v>-0.1993318</v>
      </c>
      <c r="AI22" s="2">
        <v>5.3177460000000003E-2</v>
      </c>
      <c r="AJ22" s="2">
        <v>0.74701989999999996</v>
      </c>
      <c r="AK22" s="2">
        <v>0.26903630000000001</v>
      </c>
      <c r="AL22" s="2">
        <v>0.1359205</v>
      </c>
      <c r="AM22" s="2">
        <v>0.33213399999999998</v>
      </c>
      <c r="AN22" s="2">
        <v>0.64792400000000006</v>
      </c>
      <c r="AO22" s="2">
        <v>0.52209839999999996</v>
      </c>
      <c r="AP22" s="2">
        <v>0.42252149999999999</v>
      </c>
      <c r="AQ22" s="2">
        <v>0.4071129</v>
      </c>
    </row>
    <row r="23" spans="1:43" x14ac:dyDescent="0.25">
      <c r="A23" s="24" t="s">
        <v>2</v>
      </c>
      <c r="B23" s="2">
        <v>0.465689409</v>
      </c>
      <c r="C23" s="2">
        <v>0.70756465499999999</v>
      </c>
      <c r="D23" s="2">
        <v>7.9835500000000005E-4</v>
      </c>
      <c r="E23" s="2">
        <v>0.38908650099999997</v>
      </c>
      <c r="F23" s="2">
        <v>0.398221928</v>
      </c>
      <c r="G23" s="7">
        <v>6.1900000000000003E-9</v>
      </c>
      <c r="H23" s="4"/>
      <c r="I23" s="7">
        <v>9.0267109999999999E-35</v>
      </c>
      <c r="J23" s="7">
        <v>3.8468429999999999E-27</v>
      </c>
      <c r="K23" s="2">
        <v>0.2385187</v>
      </c>
      <c r="L23" s="2">
        <v>1.1572900000000001E-2</v>
      </c>
      <c r="M23" s="2">
        <v>4.7148060000000002E-3</v>
      </c>
      <c r="N23" s="2">
        <v>2.5670480000000002E-3</v>
      </c>
      <c r="O23" s="7">
        <v>2.375562E-4</v>
      </c>
      <c r="P23" s="2">
        <v>1.7529760000000001E-3</v>
      </c>
      <c r="Q23" s="7">
        <v>1.2507579999999999E-4</v>
      </c>
      <c r="R23" s="2">
        <v>3.7267730000000001E-3</v>
      </c>
      <c r="S23" s="7">
        <v>1.394629E-5</v>
      </c>
      <c r="T23" s="7">
        <v>2.8796250000000001E-4</v>
      </c>
      <c r="U23" s="2">
        <v>3.4689590000000002E-3</v>
      </c>
      <c r="V23" s="2">
        <v>0.21438889999999999</v>
      </c>
      <c r="W23" s="2">
        <v>4.5541430000000001E-2</v>
      </c>
      <c r="X23" s="2">
        <v>0.72948769999999996</v>
      </c>
      <c r="Y23" s="2">
        <v>4.5611690000000003E-2</v>
      </c>
      <c r="Z23" s="2">
        <v>3.4203070000000002E-2</v>
      </c>
      <c r="AA23" s="7">
        <v>1.1427960000000001E-7</v>
      </c>
      <c r="AB23" s="2">
        <v>7.4653129999999998E-2</v>
      </c>
      <c r="AC23" s="2">
        <v>3.2784099999999997E-2</v>
      </c>
      <c r="AD23" s="7">
        <v>1.7393850000000001E-4</v>
      </c>
      <c r="AE23" s="7">
        <v>4.8990679999999996E-7</v>
      </c>
      <c r="AF23" s="2">
        <v>1.306006E-2</v>
      </c>
      <c r="AG23" s="2">
        <v>0.2300817</v>
      </c>
      <c r="AH23" s="2">
        <v>1.2605740000000001E-2</v>
      </c>
      <c r="AI23" s="2">
        <v>0.50558829999999999</v>
      </c>
      <c r="AJ23" s="7">
        <v>1.231658E-29</v>
      </c>
      <c r="AK23" s="2">
        <v>6.055883E-4</v>
      </c>
      <c r="AL23" s="2">
        <v>8.7579539999999997E-2</v>
      </c>
      <c r="AM23" s="7">
        <v>1.8937710000000001E-5</v>
      </c>
      <c r="AN23" s="7">
        <v>1.4001659999999999E-19</v>
      </c>
      <c r="AO23" s="7">
        <v>3.8079789999999999E-12</v>
      </c>
      <c r="AP23" s="7">
        <v>5.3157910000000003E-8</v>
      </c>
      <c r="AQ23" s="7">
        <v>1.4641039999999999E-7</v>
      </c>
    </row>
    <row r="24" spans="1:43" x14ac:dyDescent="0.25">
      <c r="A24" s="1" t="s">
        <v>8</v>
      </c>
      <c r="B24" s="2"/>
      <c r="C24" s="2"/>
      <c r="D24" s="2"/>
      <c r="E24" s="2"/>
      <c r="F24" s="2"/>
      <c r="G24" s="2"/>
      <c r="AE24" s="2"/>
      <c r="AN24" s="2"/>
      <c r="AO24" s="2"/>
      <c r="AP24" s="2"/>
      <c r="AQ24" s="2"/>
    </row>
    <row r="25" spans="1:43" x14ac:dyDescent="0.25">
      <c r="A25" s="24" t="s">
        <v>1</v>
      </c>
      <c r="B25" s="2">
        <v>0.25526413321495101</v>
      </c>
      <c r="C25" s="2">
        <v>-0.148845240473747</v>
      </c>
      <c r="D25" s="2">
        <v>0.16144196689128901</v>
      </c>
      <c r="E25" s="2">
        <v>8.3308391273021698E-2</v>
      </c>
      <c r="F25" s="2">
        <v>-5.1617052406072603E-2</v>
      </c>
      <c r="G25" s="2">
        <v>0.49637892842292802</v>
      </c>
      <c r="H25" s="2">
        <v>0.77460324764251698</v>
      </c>
      <c r="I25" s="4"/>
      <c r="J25" s="2">
        <v>0.72195359999999997</v>
      </c>
      <c r="K25" s="2">
        <v>6.0126550000000001E-2</v>
      </c>
      <c r="L25" s="2">
        <v>0.1963125</v>
      </c>
      <c r="M25" s="2">
        <v>0.1941813</v>
      </c>
      <c r="N25" s="2">
        <v>0.2211514</v>
      </c>
      <c r="O25" s="2">
        <v>0.39341979999999999</v>
      </c>
      <c r="P25" s="2">
        <v>0.33117609999999997</v>
      </c>
      <c r="Q25" s="2">
        <v>0.39838370000000001</v>
      </c>
      <c r="R25" s="2">
        <v>0.26409260000000001</v>
      </c>
      <c r="S25" s="2">
        <v>0.42796400000000001</v>
      </c>
      <c r="T25" s="2">
        <v>0.3376883</v>
      </c>
      <c r="U25" s="2">
        <v>0.18845509999999999</v>
      </c>
      <c r="V25" s="2">
        <v>-0.10522629999999999</v>
      </c>
      <c r="W25" s="2">
        <v>-0.1384475</v>
      </c>
      <c r="X25" s="2">
        <v>4.5360049999999999E-2</v>
      </c>
      <c r="Y25" s="2">
        <v>-0.2185269</v>
      </c>
      <c r="Z25" s="2">
        <v>0.1733925</v>
      </c>
      <c r="AA25" s="2">
        <v>0.36704059999999999</v>
      </c>
      <c r="AB25" s="2">
        <v>-0.10666730000000001</v>
      </c>
      <c r="AC25" s="2">
        <v>-5.6057700000000002E-2</v>
      </c>
      <c r="AD25" s="2">
        <v>0.18284030000000001</v>
      </c>
      <c r="AE25" s="2">
        <v>0.37378699999999998</v>
      </c>
      <c r="AF25" s="2">
        <v>0.22362879999999999</v>
      </c>
      <c r="AG25" s="2">
        <v>-0.17710100000000001</v>
      </c>
      <c r="AH25" s="2">
        <v>-0.2220463</v>
      </c>
      <c r="AI25" s="2">
        <v>2.4802910000000001E-2</v>
      </c>
      <c r="AJ25" s="2">
        <v>0.73840479999999997</v>
      </c>
      <c r="AK25" s="2">
        <v>0.37474030000000003</v>
      </c>
      <c r="AL25" s="2">
        <v>7.2884820000000003E-2</v>
      </c>
      <c r="AM25" s="2">
        <v>0.28131889999999998</v>
      </c>
      <c r="AN25" s="2">
        <v>0.67023580000000005</v>
      </c>
      <c r="AO25" s="2">
        <v>0.55290090000000003</v>
      </c>
      <c r="AP25" s="2">
        <v>0.35400399999999999</v>
      </c>
      <c r="AQ25" s="2">
        <v>0.30511440000000001</v>
      </c>
    </row>
    <row r="26" spans="1:43" x14ac:dyDescent="0.25">
      <c r="A26" s="24" t="s">
        <v>2</v>
      </c>
      <c r="B26" s="2">
        <v>1.1232340000000001E-3</v>
      </c>
      <c r="C26" s="2">
        <v>6.0316134E-2</v>
      </c>
      <c r="D26" s="2">
        <v>4.1401718999999997E-2</v>
      </c>
      <c r="E26" s="2">
        <v>0.29494440399999999</v>
      </c>
      <c r="F26" s="2">
        <v>0.51684083700000005</v>
      </c>
      <c r="G26" s="7">
        <v>2.8499999999999999E-11</v>
      </c>
      <c r="H26" s="8" t="s">
        <v>26</v>
      </c>
      <c r="I26" s="4"/>
      <c r="J26" s="7">
        <v>6.8108499999999997E-27</v>
      </c>
      <c r="K26" s="2">
        <v>0.45297939999999998</v>
      </c>
      <c r="L26" s="2">
        <v>1.3733530000000001E-2</v>
      </c>
      <c r="M26" s="2">
        <v>1.51412E-2</v>
      </c>
      <c r="N26" s="2">
        <v>5.5303089999999997E-3</v>
      </c>
      <c r="O26" s="7">
        <v>3.1593279999999999E-7</v>
      </c>
      <c r="P26" s="7">
        <v>2.13451E-5</v>
      </c>
      <c r="Q26" s="7">
        <v>2.170896E-7</v>
      </c>
      <c r="R26" s="2">
        <v>7.6897350000000001E-4</v>
      </c>
      <c r="S26" s="7">
        <v>1.8344030000000002E-8</v>
      </c>
      <c r="T26" s="7">
        <v>1.342523E-5</v>
      </c>
      <c r="U26" s="2">
        <v>1.772454E-2</v>
      </c>
      <c r="V26" s="2">
        <v>0.18681780000000001</v>
      </c>
      <c r="W26" s="2">
        <v>8.1793359999999996E-2</v>
      </c>
      <c r="X26" s="2">
        <v>0.5702062</v>
      </c>
      <c r="Y26" s="2">
        <v>5.6521849999999997E-3</v>
      </c>
      <c r="Z26" s="2">
        <v>2.8835409999999999E-2</v>
      </c>
      <c r="AA26" s="7">
        <v>2.0993049999999999E-6</v>
      </c>
      <c r="AB26" s="2">
        <v>0.1808208</v>
      </c>
      <c r="AC26" s="2">
        <v>0.48418349999999999</v>
      </c>
      <c r="AD26" s="2">
        <v>2.1064920000000001E-2</v>
      </c>
      <c r="AE26" s="7">
        <v>1.313867E-6</v>
      </c>
      <c r="AF26" s="2">
        <v>5.0115530000000002E-3</v>
      </c>
      <c r="AG26" s="2">
        <v>2.5534310000000001E-2</v>
      </c>
      <c r="AH26" s="2">
        <v>5.3376300000000003E-3</v>
      </c>
      <c r="AI26" s="2">
        <v>0.75630790000000003</v>
      </c>
      <c r="AJ26" s="7">
        <v>1.170939E-28</v>
      </c>
      <c r="AK26" s="7">
        <v>1.1357059999999999E-6</v>
      </c>
      <c r="AL26" s="2">
        <v>0.36123929999999999</v>
      </c>
      <c r="AM26" s="7">
        <v>3.2798510000000002E-4</v>
      </c>
      <c r="AN26" s="7">
        <v>2.6679450000000001E-21</v>
      </c>
      <c r="AO26" s="7">
        <v>1.0449210000000001E-13</v>
      </c>
      <c r="AP26" s="7">
        <v>7.1518540000000001E-6</v>
      </c>
      <c r="AQ26" s="7">
        <v>1.132205E-4</v>
      </c>
    </row>
    <row r="27" spans="1:43" x14ac:dyDescent="0.25">
      <c r="A27" s="1" t="s">
        <v>9</v>
      </c>
      <c r="B27" s="2"/>
      <c r="C27" s="2"/>
      <c r="D27" s="2"/>
      <c r="E27" s="2"/>
      <c r="F27" s="2"/>
      <c r="G27" s="2"/>
      <c r="H27" s="2"/>
      <c r="AE27" s="2"/>
      <c r="AN27" s="2"/>
      <c r="AO27" s="2"/>
      <c r="AP27" s="2"/>
      <c r="AQ27" s="2"/>
    </row>
    <row r="28" spans="1:43" x14ac:dyDescent="0.25">
      <c r="A28" s="24" t="s">
        <v>1</v>
      </c>
      <c r="B28" s="2">
        <v>0.14311645925045</v>
      </c>
      <c r="C28" s="2">
        <v>-0.16051110625267001</v>
      </c>
      <c r="D28" s="2">
        <v>0.28520733118057301</v>
      </c>
      <c r="E28" s="2">
        <v>0.12586648762226099</v>
      </c>
      <c r="F28" s="2">
        <v>-6.6244602203369099E-2</v>
      </c>
      <c r="G28" s="2">
        <v>0.42530077695846602</v>
      </c>
      <c r="H28" s="2">
        <v>0.72398602962493896</v>
      </c>
      <c r="I28" s="2">
        <v>0.72738307714462302</v>
      </c>
      <c r="J28" s="4"/>
      <c r="K28" s="2">
        <v>0.115386</v>
      </c>
      <c r="L28" s="2">
        <v>0.16645009999999999</v>
      </c>
      <c r="M28" s="2">
        <v>0.2147908</v>
      </c>
      <c r="N28" s="2">
        <v>0.2128775</v>
      </c>
      <c r="O28" s="2">
        <v>0.4060221</v>
      </c>
      <c r="P28" s="2">
        <v>0.38469730000000002</v>
      </c>
      <c r="Q28" s="2">
        <v>0.4125645</v>
      </c>
      <c r="R28" s="2">
        <v>0.24497620000000001</v>
      </c>
      <c r="S28" s="2">
        <v>0.33676879999999998</v>
      </c>
      <c r="T28" s="2">
        <v>0.27665220000000001</v>
      </c>
      <c r="U28" s="2">
        <v>0.1610578</v>
      </c>
      <c r="V28" s="2">
        <v>-4.1615010000000001E-2</v>
      </c>
      <c r="W28" s="2">
        <v>-0.1441914</v>
      </c>
      <c r="X28" s="2">
        <v>9.9130309999999999E-2</v>
      </c>
      <c r="Y28" s="2">
        <v>-0.16484480000000001</v>
      </c>
      <c r="Z28" s="2">
        <v>0.1319736</v>
      </c>
      <c r="AA28" s="2">
        <v>0.26873259999999999</v>
      </c>
      <c r="AB28" s="2">
        <v>-0.16048280000000001</v>
      </c>
      <c r="AC28" s="2">
        <v>-8.7166950000000007E-2</v>
      </c>
      <c r="AD28" s="2">
        <v>0.28262690000000001</v>
      </c>
      <c r="AE28" s="2">
        <v>0.39481080000000002</v>
      </c>
      <c r="AF28" s="2">
        <v>0.18102170000000001</v>
      </c>
      <c r="AG28" s="2">
        <v>-0.1469867</v>
      </c>
      <c r="AH28" s="2">
        <v>-0.138012</v>
      </c>
      <c r="AI28" s="2">
        <v>3.6642399999999999E-2</v>
      </c>
      <c r="AJ28" s="2">
        <v>0.82187429999999995</v>
      </c>
      <c r="AK28" s="2">
        <v>0.35757260000000002</v>
      </c>
      <c r="AL28" s="2">
        <v>0.14307700000000001</v>
      </c>
      <c r="AM28" s="2">
        <v>0.2871901</v>
      </c>
      <c r="AN28" s="2">
        <v>0.63461559999999995</v>
      </c>
      <c r="AO28" s="2">
        <v>0.4891006</v>
      </c>
      <c r="AP28" s="2">
        <v>0.38429799999999997</v>
      </c>
      <c r="AQ28" s="2">
        <v>0.35915059999999999</v>
      </c>
    </row>
    <row r="29" spans="1:43" x14ac:dyDescent="0.25">
      <c r="A29" s="24" t="s">
        <v>2</v>
      </c>
      <c r="B29" s="2">
        <v>7.1010965999999995E-2</v>
      </c>
      <c r="C29" s="2">
        <v>4.2604213000000002E-2</v>
      </c>
      <c r="D29" s="7">
        <v>2.5662500000000002E-4</v>
      </c>
      <c r="E29" s="2">
        <v>0.112755259</v>
      </c>
      <c r="F29" s="2">
        <v>0.40525092099999999</v>
      </c>
      <c r="G29" s="7">
        <v>2.29E-8</v>
      </c>
      <c r="H29" s="8" t="s">
        <v>26</v>
      </c>
      <c r="I29" s="8" t="s">
        <v>26</v>
      </c>
      <c r="J29" s="4"/>
      <c r="K29" s="2">
        <v>0.1488264</v>
      </c>
      <c r="L29" s="2">
        <v>3.7205210000000002E-2</v>
      </c>
      <c r="M29" s="2">
        <v>7.08839E-3</v>
      </c>
      <c r="N29" s="2">
        <v>7.6279520000000003E-3</v>
      </c>
      <c r="O29" s="7">
        <v>1.204029E-7</v>
      </c>
      <c r="P29" s="7">
        <v>6.0195360000000005E-7</v>
      </c>
      <c r="Q29" s="7">
        <v>7.1816250000000006E-8</v>
      </c>
      <c r="R29" s="2">
        <v>1.856842E-3</v>
      </c>
      <c r="S29" s="7">
        <v>1.4218540000000001E-5</v>
      </c>
      <c r="T29" s="7">
        <v>4.154319E-4</v>
      </c>
      <c r="U29" s="2">
        <v>4.3216890000000001E-2</v>
      </c>
      <c r="V29" s="2">
        <v>0.60248469999999998</v>
      </c>
      <c r="W29" s="2">
        <v>6.9781419999999997E-2</v>
      </c>
      <c r="X29" s="2">
        <v>0.21379880000000001</v>
      </c>
      <c r="Y29" s="2">
        <v>3.7853199999999997E-2</v>
      </c>
      <c r="Z29" s="2">
        <v>9.7266099999999994E-2</v>
      </c>
      <c r="AA29" s="2">
        <v>6.3988710000000004E-4</v>
      </c>
      <c r="AB29" s="2">
        <v>4.3304450000000001E-2</v>
      </c>
      <c r="AC29" s="2">
        <v>0.27613369999999998</v>
      </c>
      <c r="AD29" s="7">
        <v>3.0673369999999997E-4</v>
      </c>
      <c r="AE29" s="7">
        <v>2.8457699999999999E-7</v>
      </c>
      <c r="AF29" s="2">
        <v>2.3728699999999998E-2</v>
      </c>
      <c r="AG29" s="2">
        <v>6.4477610000000005E-2</v>
      </c>
      <c r="AH29" s="2">
        <v>8.5771509999999995E-2</v>
      </c>
      <c r="AI29" s="2">
        <v>0.64655629999999997</v>
      </c>
      <c r="AJ29" s="7">
        <v>3.3106819999999999E-40</v>
      </c>
      <c r="AK29" s="7">
        <v>3.7071640000000001E-6</v>
      </c>
      <c r="AL29" s="2">
        <v>7.1992449999999999E-2</v>
      </c>
      <c r="AM29" s="7">
        <v>2.4218539999999999E-4</v>
      </c>
      <c r="AN29" s="7">
        <v>1.2753000000000001E-18</v>
      </c>
      <c r="AO29" s="7">
        <v>1.224817E-10</v>
      </c>
      <c r="AP29" s="7">
        <v>9.3819699999999999E-7</v>
      </c>
      <c r="AQ29" s="7">
        <v>4.4482419999999999E-6</v>
      </c>
    </row>
    <row r="30" spans="1:43" x14ac:dyDescent="0.25">
      <c r="A30" s="1" t="s">
        <v>31</v>
      </c>
      <c r="B30" s="2"/>
      <c r="C30" s="2"/>
      <c r="D30" s="2"/>
      <c r="E30" s="2"/>
      <c r="F30" s="2"/>
      <c r="G30" s="2"/>
      <c r="H30" s="2"/>
      <c r="I30" s="2"/>
      <c r="AE30" s="2"/>
      <c r="AN30" s="2"/>
      <c r="AO30" s="2"/>
      <c r="AP30" s="2"/>
      <c r="AQ30" s="2"/>
    </row>
    <row r="31" spans="1:43" x14ac:dyDescent="0.25">
      <c r="A31" s="24" t="s">
        <v>1</v>
      </c>
      <c r="B31" s="2">
        <v>-7.3600858449935899E-2</v>
      </c>
      <c r="C31" s="2">
        <v>-7.3695242404937703E-2</v>
      </c>
      <c r="D31" s="2">
        <v>7.1725182235240895E-2</v>
      </c>
      <c r="E31" s="2">
        <v>-9.8921298980712905E-2</v>
      </c>
      <c r="F31" s="2">
        <v>1.16655945021193E-4</v>
      </c>
      <c r="G31" s="2">
        <v>0.20127138495445299</v>
      </c>
      <c r="H31" s="2">
        <v>8.9633598923683194E-2</v>
      </c>
      <c r="I31" s="2">
        <v>3.9697065949440002E-2</v>
      </c>
      <c r="J31" s="2">
        <v>0.103783264756203</v>
      </c>
      <c r="K31" s="4"/>
      <c r="L31" s="2">
        <v>0.18475720000000001</v>
      </c>
      <c r="M31" s="2">
        <v>6.5790760000000004E-2</v>
      </c>
      <c r="N31" s="2">
        <v>0.14914430000000001</v>
      </c>
      <c r="O31" s="2">
        <v>0.15996450000000001</v>
      </c>
      <c r="P31" s="2">
        <v>0.16883909999999999</v>
      </c>
      <c r="Q31" s="2">
        <v>0.16434570000000001</v>
      </c>
      <c r="R31" s="2">
        <v>5.6771849999999999E-2</v>
      </c>
      <c r="S31" s="2">
        <v>2.9906510000000001E-2</v>
      </c>
      <c r="T31" s="2">
        <v>0.1282663</v>
      </c>
      <c r="U31" s="2">
        <v>9.9060560000000006E-2</v>
      </c>
      <c r="V31" s="2">
        <v>-6.9145609999999996E-2</v>
      </c>
      <c r="W31" s="2">
        <v>-0.15240699999999999</v>
      </c>
      <c r="X31" s="2">
        <v>-9.9168309999999996E-2</v>
      </c>
      <c r="Y31" s="2">
        <v>-7.0459209999999994E-2</v>
      </c>
      <c r="Z31" s="2">
        <v>0.25989519999999999</v>
      </c>
      <c r="AA31" s="2">
        <v>7.7682080000000001E-2</v>
      </c>
      <c r="AB31" s="2">
        <v>-5.0447239999999997E-2</v>
      </c>
      <c r="AC31" s="2">
        <v>-0.1200355</v>
      </c>
      <c r="AD31" s="2">
        <v>0.2126712</v>
      </c>
      <c r="AE31" s="2">
        <v>0.16820379999999999</v>
      </c>
      <c r="AF31" s="2">
        <v>0.1067362</v>
      </c>
      <c r="AG31" s="2">
        <v>-5.244567E-2</v>
      </c>
      <c r="AH31" s="2">
        <v>-0.17971770000000001</v>
      </c>
      <c r="AI31" s="2">
        <v>6.9342929999999997E-2</v>
      </c>
      <c r="AJ31" s="2">
        <v>0.13459460000000001</v>
      </c>
      <c r="AK31" s="2">
        <v>0.21990760000000001</v>
      </c>
      <c r="AL31" s="2">
        <v>0.12898109999999999</v>
      </c>
      <c r="AM31" s="2">
        <v>5.9825780000000002E-2</v>
      </c>
      <c r="AN31" s="2">
        <v>0.22065760000000001</v>
      </c>
      <c r="AO31" s="2">
        <v>0.21931329999999999</v>
      </c>
      <c r="AP31" s="2">
        <v>0.26420579999999999</v>
      </c>
      <c r="AQ31" s="2">
        <v>0.2368944</v>
      </c>
    </row>
    <row r="32" spans="1:43" x14ac:dyDescent="0.25">
      <c r="A32" s="24" t="s">
        <v>2</v>
      </c>
      <c r="B32" s="2">
        <v>0.35652853499999998</v>
      </c>
      <c r="C32" s="2">
        <v>0.35591046399999998</v>
      </c>
      <c r="D32" s="2">
        <v>0.36895000900000002</v>
      </c>
      <c r="E32" s="2">
        <v>0.21477078499999999</v>
      </c>
      <c r="F32" s="2">
        <v>0.99883559200000005</v>
      </c>
      <c r="G32" s="2">
        <v>1.1217171999999999E-2</v>
      </c>
      <c r="H32" s="2">
        <v>0.26119035099999999</v>
      </c>
      <c r="I32" s="2">
        <v>0.61932493099999997</v>
      </c>
      <c r="J32" s="2">
        <v>0.19296765599999999</v>
      </c>
      <c r="K32" s="4"/>
      <c r="L32" s="2">
        <v>2.0945129999999999E-2</v>
      </c>
      <c r="M32" s="2">
        <v>0.41602319999999998</v>
      </c>
      <c r="N32" s="2">
        <v>6.4000790000000002E-2</v>
      </c>
      <c r="O32" s="2">
        <v>4.5366740000000003E-2</v>
      </c>
      <c r="P32" s="2">
        <v>3.4528789999999997E-2</v>
      </c>
      <c r="Q32" s="2">
        <v>3.9705740000000003E-2</v>
      </c>
      <c r="R32" s="2">
        <v>0.47862460000000001</v>
      </c>
      <c r="S32" s="2">
        <v>0.70913539999999997</v>
      </c>
      <c r="T32" s="2">
        <v>0.1082472</v>
      </c>
      <c r="U32" s="2">
        <v>0.2170744</v>
      </c>
      <c r="V32" s="2">
        <v>0.38798389999999999</v>
      </c>
      <c r="W32" s="2">
        <v>5.5915020000000003E-2</v>
      </c>
      <c r="X32" s="2">
        <v>0.21509130000000001</v>
      </c>
      <c r="Y32" s="2">
        <v>0.37901099999999999</v>
      </c>
      <c r="Z32" s="2">
        <v>9.7463539999999998E-4</v>
      </c>
      <c r="AA32" s="2">
        <v>0.33352520000000002</v>
      </c>
      <c r="AB32" s="2">
        <v>0.52903630000000001</v>
      </c>
      <c r="AC32" s="2">
        <v>0.1342786</v>
      </c>
      <c r="AD32" s="2">
        <v>7.3015049999999998E-3</v>
      </c>
      <c r="AE32" s="2">
        <v>3.5224119999999998E-2</v>
      </c>
      <c r="AF32" s="2">
        <v>0.1862086</v>
      </c>
      <c r="AG32" s="2">
        <v>0.51282329999999998</v>
      </c>
      <c r="AH32" s="2">
        <v>2.5246680000000001E-2</v>
      </c>
      <c r="AI32" s="2">
        <v>0.38662790000000002</v>
      </c>
      <c r="AJ32" s="2">
        <v>9.1781349999999998E-2</v>
      </c>
      <c r="AK32" s="2">
        <v>5.4978759999999996E-3</v>
      </c>
      <c r="AL32" s="2">
        <v>0.1062787</v>
      </c>
      <c r="AM32" s="2">
        <v>0.45524680000000001</v>
      </c>
      <c r="AN32" s="2">
        <v>6.2999240000000001E-3</v>
      </c>
      <c r="AO32" s="2">
        <v>6.4545119999999999E-3</v>
      </c>
      <c r="AP32" s="2">
        <v>1.005068E-3</v>
      </c>
      <c r="AQ32" s="2">
        <v>3.095867E-3</v>
      </c>
    </row>
    <row r="33" spans="1:43" x14ac:dyDescent="0.25">
      <c r="A33" s="1" t="s">
        <v>32</v>
      </c>
      <c r="B33" s="2"/>
      <c r="C33" s="2"/>
      <c r="D33" s="2"/>
      <c r="E33" s="2"/>
      <c r="F33" s="2"/>
      <c r="G33" s="2"/>
      <c r="H33" s="2"/>
      <c r="I33" s="2"/>
      <c r="J33" s="2"/>
      <c r="AE33" s="2"/>
      <c r="AN33" s="2"/>
      <c r="AO33" s="2"/>
      <c r="AP33" s="2"/>
      <c r="AQ33" s="2"/>
    </row>
    <row r="34" spans="1:43" x14ac:dyDescent="0.25">
      <c r="A34" s="24" t="s">
        <v>1</v>
      </c>
      <c r="B34" s="2">
        <v>-0.432886302471161</v>
      </c>
      <c r="C34" s="2">
        <v>-1.9844638183713001E-2</v>
      </c>
      <c r="D34" s="2">
        <v>9.1775581240654006E-2</v>
      </c>
      <c r="E34" s="2">
        <v>-6.4508639276027693E-2</v>
      </c>
      <c r="F34" s="2">
        <v>-0.147457495331764</v>
      </c>
      <c r="G34" s="2">
        <v>0.300467669963837</v>
      </c>
      <c r="H34" s="2">
        <v>0.153635114431381</v>
      </c>
      <c r="I34" s="2">
        <v>6.0102369636297198E-2</v>
      </c>
      <c r="J34" s="2">
        <v>8.6732819676399203E-2</v>
      </c>
      <c r="K34" s="2">
        <v>0.19683381915092499</v>
      </c>
      <c r="L34" s="9"/>
      <c r="M34" s="2">
        <v>0.55746300000000004</v>
      </c>
      <c r="N34" s="2">
        <v>0.90640019999999999</v>
      </c>
      <c r="O34" s="2">
        <v>0.38187100000000002</v>
      </c>
      <c r="P34" s="2">
        <v>0.35812100000000002</v>
      </c>
      <c r="Q34" s="2">
        <v>0.37775880000000001</v>
      </c>
      <c r="R34" s="2">
        <v>0.28836060000000002</v>
      </c>
      <c r="S34" s="2">
        <v>0.22612760000000001</v>
      </c>
      <c r="T34" s="2">
        <v>0.2462358</v>
      </c>
      <c r="U34" s="2">
        <v>0.29439910000000002</v>
      </c>
      <c r="V34" s="2">
        <v>-0.1550348</v>
      </c>
      <c r="W34" s="2">
        <v>-0.19023499999999999</v>
      </c>
      <c r="X34" s="2">
        <v>-0.1865878</v>
      </c>
      <c r="Y34" s="2">
        <v>-0.3010931</v>
      </c>
      <c r="Z34" s="2">
        <v>0.26696160000000002</v>
      </c>
      <c r="AA34" s="2">
        <v>0.22573499999999999</v>
      </c>
      <c r="AB34" s="2">
        <v>-0.11613030000000001</v>
      </c>
      <c r="AC34" s="2">
        <v>-0.17668739999999999</v>
      </c>
      <c r="AD34" s="2">
        <v>0.21843280000000001</v>
      </c>
      <c r="AE34" s="2">
        <v>0.20896960000000001</v>
      </c>
      <c r="AF34" s="2">
        <v>0.23031660000000001</v>
      </c>
      <c r="AG34" s="2">
        <v>-0.1073877</v>
      </c>
      <c r="AH34" s="2">
        <v>-0.30284939999999999</v>
      </c>
      <c r="AI34" s="2">
        <v>0.22744629999999999</v>
      </c>
      <c r="AJ34" s="2">
        <v>9.8045380000000001E-2</v>
      </c>
      <c r="AK34" s="2">
        <v>0.29295009999999999</v>
      </c>
      <c r="AL34" s="2">
        <v>0.2514557</v>
      </c>
      <c r="AM34" s="2">
        <v>0.25430740000000002</v>
      </c>
      <c r="AN34" s="2">
        <v>0.54137519999999995</v>
      </c>
      <c r="AO34" s="2">
        <v>0.59734229999999999</v>
      </c>
      <c r="AP34" s="2">
        <v>0.4405096</v>
      </c>
      <c r="AQ34" s="2">
        <v>0.34293180000000001</v>
      </c>
    </row>
    <row r="35" spans="1:43" x14ac:dyDescent="0.25">
      <c r="A35" s="24" t="s">
        <v>2</v>
      </c>
      <c r="B35" s="7">
        <v>1.3399999999999999E-8</v>
      </c>
      <c r="C35" s="2">
        <v>0.80453139500000004</v>
      </c>
      <c r="D35" s="2">
        <v>0.25143810700000002</v>
      </c>
      <c r="E35" s="2">
        <v>0.42066867899999999</v>
      </c>
      <c r="F35" s="2">
        <v>6.4470105E-2</v>
      </c>
      <c r="G35" s="7">
        <v>1.3157199999999999E-4</v>
      </c>
      <c r="H35" s="2">
        <v>5.3943808000000003E-2</v>
      </c>
      <c r="I35" s="2">
        <v>0.45316145299999999</v>
      </c>
      <c r="J35" s="2">
        <v>0.27854157800000001</v>
      </c>
      <c r="K35" s="2">
        <v>1.3479859E-2</v>
      </c>
      <c r="M35" s="7">
        <v>4.0697629999999997E-14</v>
      </c>
      <c r="N35" s="7">
        <v>1.6376050000000001E-59</v>
      </c>
      <c r="O35" s="7">
        <v>8.7022379999999999E-7</v>
      </c>
      <c r="P35" s="7">
        <v>4.4297220000000003E-6</v>
      </c>
      <c r="Q35" s="7">
        <v>1.1642570000000001E-6</v>
      </c>
      <c r="R35" s="7">
        <v>2.4987879999999998E-4</v>
      </c>
      <c r="S35" s="2">
        <v>4.4034920000000002E-3</v>
      </c>
      <c r="T35" s="2">
        <v>1.879258E-3</v>
      </c>
      <c r="U35" s="7">
        <v>1.911072E-4</v>
      </c>
      <c r="V35" s="2">
        <v>5.2526080000000003E-2</v>
      </c>
      <c r="W35" s="2">
        <v>1.701308E-2</v>
      </c>
      <c r="X35" s="2">
        <v>1.9291849999999999E-2</v>
      </c>
      <c r="Y35" s="7">
        <v>1.271852E-4</v>
      </c>
      <c r="Z35" s="2">
        <v>7.252723E-4</v>
      </c>
      <c r="AA35" s="2">
        <v>4.6052849999999998E-3</v>
      </c>
      <c r="AB35" s="2">
        <v>0.14750920000000001</v>
      </c>
      <c r="AC35" s="2">
        <v>2.7351400000000001E-2</v>
      </c>
      <c r="AD35" s="2">
        <v>5.9895570000000004E-3</v>
      </c>
      <c r="AE35" s="2">
        <v>8.8444679999999994E-3</v>
      </c>
      <c r="AF35" s="2">
        <v>4.0581810000000001E-3</v>
      </c>
      <c r="AG35" s="2">
        <v>0.1806731</v>
      </c>
      <c r="AH35" s="7">
        <v>1.347055E-4</v>
      </c>
      <c r="AI35" s="2">
        <v>4.1731930000000004E-3</v>
      </c>
      <c r="AJ35" s="2">
        <v>0.22184619999999999</v>
      </c>
      <c r="AK35" s="7">
        <v>1.9659969999999999E-4</v>
      </c>
      <c r="AL35" s="2">
        <v>1.4893249999999999E-3</v>
      </c>
      <c r="AM35" s="2">
        <v>1.3089600000000001E-3</v>
      </c>
      <c r="AN35" s="7">
        <v>4.9976049999999997E-13</v>
      </c>
      <c r="AO35" s="7">
        <v>2.9008310000000001E-16</v>
      </c>
      <c r="AP35" s="7">
        <v>1.5116199999999999E-8</v>
      </c>
      <c r="AQ35" s="7">
        <v>1.4288989999999999E-5</v>
      </c>
    </row>
    <row r="36" spans="1:43" x14ac:dyDescent="0.25">
      <c r="A36" s="1" t="s">
        <v>33</v>
      </c>
      <c r="C36" s="2"/>
      <c r="D36" s="2"/>
      <c r="E36" s="2"/>
      <c r="F36" s="2"/>
      <c r="G36" s="2"/>
      <c r="H36" s="2"/>
      <c r="I36" s="2"/>
      <c r="J36" s="2"/>
      <c r="K36" s="2"/>
      <c r="AE36" s="2"/>
      <c r="AN36" s="2"/>
      <c r="AO36" s="2"/>
      <c r="AP36" s="2"/>
      <c r="AQ36" s="2"/>
    </row>
    <row r="37" spans="1:43" x14ac:dyDescent="0.25">
      <c r="A37" s="24" t="s">
        <v>1</v>
      </c>
      <c r="B37" s="2">
        <v>-0.49044445157051098</v>
      </c>
      <c r="C37" s="2">
        <v>-2.5084324181079899E-2</v>
      </c>
      <c r="D37" s="2">
        <v>0.134696245193481</v>
      </c>
      <c r="E37" s="2">
        <v>-0.13790906965732599</v>
      </c>
      <c r="F37" s="2">
        <v>-0.29326671361923201</v>
      </c>
      <c r="G37" s="2">
        <v>0.25872308015823398</v>
      </c>
      <c r="H37" s="2">
        <v>0.167449176311493</v>
      </c>
      <c r="I37" s="2">
        <v>4.0495641529560103E-2</v>
      </c>
      <c r="J37" s="2">
        <v>0.116945765912533</v>
      </c>
      <c r="K37" s="2">
        <v>8.9599184691906003E-2</v>
      </c>
      <c r="L37" s="2">
        <v>0.65011006593704201</v>
      </c>
      <c r="M37" s="9"/>
      <c r="N37" s="2">
        <v>0.85597849999999998</v>
      </c>
      <c r="O37" s="2">
        <v>0.29326629999999998</v>
      </c>
      <c r="P37" s="2">
        <v>0.30882100000000001</v>
      </c>
      <c r="Q37" s="2">
        <v>0.28412409999999999</v>
      </c>
      <c r="R37" s="2">
        <v>0.24935869999999999</v>
      </c>
      <c r="S37" s="2">
        <v>0.12764500000000001</v>
      </c>
      <c r="T37" s="2">
        <v>0.16316130000000001</v>
      </c>
      <c r="U37" s="2">
        <v>0.17169400000000001</v>
      </c>
      <c r="V37" s="2">
        <v>-1.1898690000000001E-3</v>
      </c>
      <c r="W37" s="2">
        <v>-9.0839299999999998E-2</v>
      </c>
      <c r="X37" s="2">
        <v>-0.22813810000000001</v>
      </c>
      <c r="Y37" s="2">
        <v>-0.26407989999999998</v>
      </c>
      <c r="Z37" s="2">
        <v>0.24912300000000001</v>
      </c>
      <c r="AA37" s="2">
        <v>0.16055939999999999</v>
      </c>
      <c r="AB37" s="2">
        <v>-0.22900889999999999</v>
      </c>
      <c r="AC37" s="2">
        <v>-8.16027E-2</v>
      </c>
      <c r="AD37" s="2">
        <v>0.22621060000000001</v>
      </c>
      <c r="AE37" s="2">
        <v>0.19419410000000001</v>
      </c>
      <c r="AF37" s="2">
        <v>0.190419</v>
      </c>
      <c r="AG37" s="2">
        <v>-0.13859479999999999</v>
      </c>
      <c r="AH37" s="2">
        <v>-0.22510140000000001</v>
      </c>
      <c r="AI37" s="2">
        <v>0.24435589999999999</v>
      </c>
      <c r="AJ37" s="2">
        <v>9.9903210000000006E-2</v>
      </c>
      <c r="AK37" s="2">
        <v>0.2267527</v>
      </c>
      <c r="AL37" s="2">
        <v>0.2564053</v>
      </c>
      <c r="AM37" s="2">
        <v>0.1763258</v>
      </c>
      <c r="AN37" s="2">
        <v>0.44274570000000002</v>
      </c>
      <c r="AO37" s="2">
        <v>0.48277930000000002</v>
      </c>
      <c r="AP37" s="2">
        <v>0.40703830000000002</v>
      </c>
      <c r="AQ37" s="2">
        <v>0.33354400000000001</v>
      </c>
    </row>
    <row r="38" spans="1:43" x14ac:dyDescent="0.25">
      <c r="A38" s="24" t="s">
        <v>2</v>
      </c>
      <c r="B38" s="7">
        <v>7.0200000000000001E-11</v>
      </c>
      <c r="C38" s="2">
        <v>0.75515975800000001</v>
      </c>
      <c r="D38" s="2">
        <v>9.2583210999999999E-2</v>
      </c>
      <c r="E38" s="2">
        <v>8.4992186999999997E-2</v>
      </c>
      <c r="F38" s="7">
        <v>1.9334500000000001E-4</v>
      </c>
      <c r="G38" s="2">
        <v>1.109533E-3</v>
      </c>
      <c r="H38" s="2">
        <v>3.6065377000000003E-2</v>
      </c>
      <c r="I38" s="2">
        <v>0.61457003300000002</v>
      </c>
      <c r="J38" s="2">
        <v>0.144667929</v>
      </c>
      <c r="K38" s="2">
        <v>0.26599542599999998</v>
      </c>
      <c r="L38" s="8" t="s">
        <v>26</v>
      </c>
      <c r="N38" s="2">
        <v>1.3089600000000001E-3</v>
      </c>
      <c r="O38" s="7">
        <v>2.127726E-4</v>
      </c>
      <c r="P38" s="7">
        <v>9.2421600000000003E-5</v>
      </c>
      <c r="Q38" s="7">
        <v>3.3991760000000001E-4</v>
      </c>
      <c r="R38" s="2">
        <v>1.6942039999999999E-3</v>
      </c>
      <c r="S38" s="2">
        <v>0.11229409999999999</v>
      </c>
      <c r="T38" s="2">
        <v>4.1835459999999998E-2</v>
      </c>
      <c r="U38" s="2">
        <v>3.2666389999999997E-2</v>
      </c>
      <c r="V38" s="2">
        <v>0.98823810000000001</v>
      </c>
      <c r="W38" s="2">
        <v>0.25940819999999998</v>
      </c>
      <c r="X38" s="2">
        <v>4.1779850000000004E-3</v>
      </c>
      <c r="Y38" s="2">
        <v>8.6482919999999997E-4</v>
      </c>
      <c r="Z38" s="2">
        <v>1.712005E-3</v>
      </c>
      <c r="AA38" s="2">
        <v>4.5962790000000003E-2</v>
      </c>
      <c r="AB38" s="2">
        <v>4.0321769999999996E-3</v>
      </c>
      <c r="AC38" s="2">
        <v>0.3127798</v>
      </c>
      <c r="AD38" s="2">
        <v>4.5177309999999997E-3</v>
      </c>
      <c r="AE38" s="2">
        <v>1.546843E-2</v>
      </c>
      <c r="AF38" s="2">
        <v>1.8390940000000001E-2</v>
      </c>
      <c r="AG38" s="2">
        <v>8.4443969999999993E-2</v>
      </c>
      <c r="AH38" s="2">
        <v>5.1497729999999999E-3</v>
      </c>
      <c r="AI38" s="2">
        <v>2.1106789999999999E-3</v>
      </c>
      <c r="AJ38" s="2">
        <v>0.21465670000000001</v>
      </c>
      <c r="AK38" s="2">
        <v>4.4197580000000002E-3</v>
      </c>
      <c r="AL38" s="2">
        <v>1.2338690000000001E-3</v>
      </c>
      <c r="AM38" s="2">
        <v>2.7673900000000001E-2</v>
      </c>
      <c r="AN38" s="7">
        <v>1.001112E-8</v>
      </c>
      <c r="AO38" s="7">
        <v>2.285083E-10</v>
      </c>
      <c r="AP38" s="7">
        <v>2.352421E-7</v>
      </c>
      <c r="AQ38" s="7">
        <v>2.6791770000000001E-5</v>
      </c>
    </row>
    <row r="39" spans="1:43" x14ac:dyDescent="0.25">
      <c r="A39" s="1" t="s">
        <v>47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9"/>
      <c r="AE39" s="2"/>
      <c r="AN39" s="2"/>
      <c r="AO39" s="2"/>
      <c r="AP39" s="2"/>
      <c r="AQ39" s="2"/>
    </row>
    <row r="40" spans="1:43" x14ac:dyDescent="0.25">
      <c r="A40" s="24" t="s">
        <v>1</v>
      </c>
      <c r="B40" s="2">
        <v>-0.50492191314697299</v>
      </c>
      <c r="C40" s="2">
        <v>-2.5468867272138599E-2</v>
      </c>
      <c r="D40" s="2">
        <v>0.123981729149818</v>
      </c>
      <c r="E40" s="2">
        <v>-0.107867136597633</v>
      </c>
      <c r="F40" s="2">
        <v>-0.23547823727130901</v>
      </c>
      <c r="G40" s="2">
        <v>0.30978691577911399</v>
      </c>
      <c r="H40" s="2">
        <v>0.17737828195095101</v>
      </c>
      <c r="I40" s="2">
        <v>5.7826843112707103E-2</v>
      </c>
      <c r="J40" s="2">
        <v>0.111524105072021</v>
      </c>
      <c r="K40" s="2">
        <v>0.16163858771324199</v>
      </c>
      <c r="L40" s="2">
        <v>0.92377597093582198</v>
      </c>
      <c r="M40" s="2">
        <v>0.89152413606643699</v>
      </c>
      <c r="N40" s="9"/>
      <c r="O40" s="2">
        <v>0.38823760000000002</v>
      </c>
      <c r="P40" s="2">
        <v>0.38086579999999998</v>
      </c>
      <c r="Q40" s="2">
        <v>0.38108259999999999</v>
      </c>
      <c r="R40" s="2">
        <v>0.30654799999999999</v>
      </c>
      <c r="S40" s="2">
        <v>0.20584649999999999</v>
      </c>
      <c r="T40" s="2">
        <v>0.2367939</v>
      </c>
      <c r="U40" s="2">
        <v>0.27075890000000002</v>
      </c>
      <c r="V40" s="2">
        <v>-9.7198389999999996E-2</v>
      </c>
      <c r="W40" s="2">
        <v>-0.16463079999999999</v>
      </c>
      <c r="X40" s="2">
        <v>-0.23223940000000001</v>
      </c>
      <c r="Y40" s="2">
        <v>-0.32204460000000001</v>
      </c>
      <c r="Z40" s="2">
        <v>0.2931047</v>
      </c>
      <c r="AA40" s="2">
        <v>0.22239519999999999</v>
      </c>
      <c r="AB40" s="2">
        <v>-0.18882760000000001</v>
      </c>
      <c r="AC40" s="2">
        <v>-0.15152289999999999</v>
      </c>
      <c r="AD40" s="2">
        <v>0.25120920000000002</v>
      </c>
      <c r="AE40" s="2">
        <v>0.22953989999999999</v>
      </c>
      <c r="AF40" s="2">
        <v>0.24070469999999999</v>
      </c>
      <c r="AG40" s="2">
        <v>-0.1376395</v>
      </c>
      <c r="AH40" s="2">
        <v>-0.30250749999999998</v>
      </c>
      <c r="AI40" s="2">
        <v>0.26593850000000002</v>
      </c>
      <c r="AJ40" s="2">
        <v>0.1117759</v>
      </c>
      <c r="AK40" s="2">
        <v>0.29777290000000001</v>
      </c>
      <c r="AL40" s="2">
        <v>0.28702840000000002</v>
      </c>
      <c r="AM40" s="2">
        <v>0.24897349999999999</v>
      </c>
      <c r="AN40" s="2">
        <v>0.56443109999999996</v>
      </c>
      <c r="AO40" s="2">
        <v>0.61929440000000002</v>
      </c>
      <c r="AP40" s="2">
        <v>0.48125679999999998</v>
      </c>
      <c r="AQ40" s="2">
        <v>0.38366719999999999</v>
      </c>
    </row>
    <row r="41" spans="1:43" x14ac:dyDescent="0.25">
      <c r="A41" s="24" t="s">
        <v>2</v>
      </c>
      <c r="B41" s="7">
        <v>1.5500000000000001E-11</v>
      </c>
      <c r="C41" s="2">
        <v>0.751528003</v>
      </c>
      <c r="D41" s="2">
        <v>0.121851748</v>
      </c>
      <c r="E41" s="2">
        <v>0.17872286900000001</v>
      </c>
      <c r="F41" s="2">
        <v>2.9894600000000002E-3</v>
      </c>
      <c r="G41" s="7">
        <v>8.3100000000000001E-5</v>
      </c>
      <c r="H41" s="2">
        <v>2.6253807000000001E-2</v>
      </c>
      <c r="I41" s="2">
        <v>0.47190653999999999</v>
      </c>
      <c r="J41" s="2">
        <v>0.16435639099999999</v>
      </c>
      <c r="K41" s="2">
        <v>4.3809925999999999E-2</v>
      </c>
      <c r="L41" s="8" t="s">
        <v>26</v>
      </c>
      <c r="M41" s="8" t="s">
        <v>26</v>
      </c>
      <c r="O41" s="7">
        <v>5.9879520000000005E-7</v>
      </c>
      <c r="P41" s="7">
        <v>1.014009E-6</v>
      </c>
      <c r="Q41" s="7">
        <v>9.9860919999999998E-7</v>
      </c>
      <c r="R41" s="7">
        <v>9.9372470000000002E-5</v>
      </c>
      <c r="S41" s="2">
        <v>9.9369999999999997E-3</v>
      </c>
      <c r="T41" s="2">
        <v>2.9182969999999998E-3</v>
      </c>
      <c r="U41" s="2">
        <v>6.5558109999999995E-4</v>
      </c>
      <c r="V41" s="2">
        <v>0.22739200000000001</v>
      </c>
      <c r="W41" s="2">
        <v>4.0001259999999997E-2</v>
      </c>
      <c r="X41" s="2">
        <v>3.5303449999999998E-3</v>
      </c>
      <c r="Y41" s="7">
        <v>4.1359390000000002E-5</v>
      </c>
      <c r="Z41" s="7">
        <v>2.045517E-4</v>
      </c>
      <c r="AA41" s="2">
        <v>5.4140869999999997E-3</v>
      </c>
      <c r="AB41" s="2">
        <v>1.8237239999999998E-2</v>
      </c>
      <c r="AC41" s="2">
        <v>5.9828390000000002E-2</v>
      </c>
      <c r="AD41" s="2">
        <v>1.5601739999999999E-3</v>
      </c>
      <c r="AE41" s="2">
        <v>4.0649090000000002E-3</v>
      </c>
      <c r="AF41" s="2">
        <v>2.725342E-3</v>
      </c>
      <c r="AG41" s="2">
        <v>8.6628800000000006E-2</v>
      </c>
      <c r="AH41" s="7">
        <v>1.443673E-4</v>
      </c>
      <c r="AI41" s="2">
        <v>7.9224670000000005E-4</v>
      </c>
      <c r="AJ41" s="2">
        <v>0.1647691</v>
      </c>
      <c r="AK41" s="7">
        <v>1.598294E-4</v>
      </c>
      <c r="AL41" s="7">
        <v>2.8025499999999998E-4</v>
      </c>
      <c r="AM41" s="2">
        <v>1.7233839999999999E-3</v>
      </c>
      <c r="AN41" s="7">
        <v>2.9988149999999999E-14</v>
      </c>
      <c r="AO41" s="7">
        <v>1.115664E-17</v>
      </c>
      <c r="AP41" s="7">
        <v>4.5466459999999998E-10</v>
      </c>
      <c r="AQ41" s="7">
        <v>1.065391E-6</v>
      </c>
    </row>
    <row r="42" spans="1:43" x14ac:dyDescent="0.25">
      <c r="A42" s="1" t="s">
        <v>34</v>
      </c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AE42" s="2"/>
      <c r="AN42" s="2"/>
      <c r="AO42" s="2"/>
      <c r="AP42" s="2"/>
      <c r="AQ42" s="2"/>
    </row>
    <row r="43" spans="1:43" x14ac:dyDescent="0.25">
      <c r="A43" s="24" t="s">
        <v>1</v>
      </c>
      <c r="B43" s="2">
        <v>-0.245674073696136</v>
      </c>
      <c r="C43" s="2">
        <v>-0.29091659188270602</v>
      </c>
      <c r="D43" s="2">
        <v>0.12787808477878601</v>
      </c>
      <c r="E43" s="2">
        <v>-8.4654599428176894E-2</v>
      </c>
      <c r="F43" s="2">
        <v>-0.247726425528526</v>
      </c>
      <c r="G43" s="2">
        <v>0.43153715133666998</v>
      </c>
      <c r="H43" s="2">
        <v>0.27626541256904602</v>
      </c>
      <c r="I43" s="2">
        <v>0.31402188539504999</v>
      </c>
      <c r="J43" s="2">
        <v>0.36231777071952798</v>
      </c>
      <c r="K43" s="2">
        <v>0.17595718801021601</v>
      </c>
      <c r="L43" s="2">
        <v>0.44942563772201499</v>
      </c>
      <c r="M43" s="2">
        <v>0.38343635201454201</v>
      </c>
      <c r="N43" s="2">
        <v>0.46200034022331199</v>
      </c>
      <c r="O43" s="9"/>
      <c r="P43" s="2">
        <v>0.8846444</v>
      </c>
      <c r="Q43" s="2">
        <v>0.99288989999999999</v>
      </c>
      <c r="R43" s="2">
        <v>0.1396394</v>
      </c>
      <c r="S43" s="2">
        <v>0.2606311</v>
      </c>
      <c r="T43" s="2">
        <v>0.20605039999999999</v>
      </c>
      <c r="U43" s="2">
        <v>0.1520002</v>
      </c>
      <c r="V43" s="2">
        <v>-0.13071430000000001</v>
      </c>
      <c r="W43" s="2">
        <v>-6.3983620000000005E-2</v>
      </c>
      <c r="X43" s="2">
        <v>7.2551110000000002E-2</v>
      </c>
      <c r="Y43" s="2">
        <v>-0.17526040000000001</v>
      </c>
      <c r="Z43" s="2">
        <v>0.16829359999999999</v>
      </c>
      <c r="AA43" s="2">
        <v>0.1929478</v>
      </c>
      <c r="AB43" s="2">
        <v>-0.21335119999999999</v>
      </c>
      <c r="AC43" s="2">
        <v>4.0471430000000003E-2</v>
      </c>
      <c r="AD43" s="2">
        <v>0.31565300000000002</v>
      </c>
      <c r="AE43" s="2">
        <v>0.15134259999999999</v>
      </c>
      <c r="AF43" s="2">
        <v>0.29830899999999999</v>
      </c>
      <c r="AG43" s="2">
        <v>-9.8727099999999998E-2</v>
      </c>
      <c r="AH43" s="2">
        <v>-0.2270297</v>
      </c>
      <c r="AI43" s="2">
        <v>8.0193189999999998E-2</v>
      </c>
      <c r="AJ43" s="2">
        <v>0.36659310000000001</v>
      </c>
      <c r="AK43" s="2">
        <v>0.44672529999999999</v>
      </c>
      <c r="AL43" s="2">
        <v>9.7336130000000007E-2</v>
      </c>
      <c r="AM43" s="2">
        <v>0.17697740000000001</v>
      </c>
      <c r="AN43" s="2">
        <v>0.55998619999999999</v>
      </c>
      <c r="AO43" s="2">
        <v>0.53738109999999994</v>
      </c>
      <c r="AP43" s="2">
        <v>0.3475009</v>
      </c>
      <c r="AQ43" s="2">
        <v>0.32586540000000003</v>
      </c>
    </row>
    <row r="44" spans="1:43" x14ac:dyDescent="0.25">
      <c r="A44" s="24" t="s">
        <v>2</v>
      </c>
      <c r="B44" s="2">
        <v>1.800116E-3</v>
      </c>
      <c r="C44" s="7">
        <v>1.99092E-4</v>
      </c>
      <c r="D44" s="2">
        <v>0.108194692</v>
      </c>
      <c r="E44" s="2">
        <v>0.28871845099999999</v>
      </c>
      <c r="F44" s="2">
        <v>1.642309E-3</v>
      </c>
      <c r="G44" s="7">
        <v>1.35E-8</v>
      </c>
      <c r="H44" s="7">
        <v>4.2357199999999999E-4</v>
      </c>
      <c r="I44" s="7">
        <v>5.5600000000000003E-5</v>
      </c>
      <c r="J44" s="7">
        <v>2.6900000000000001E-6</v>
      </c>
      <c r="K44" s="2">
        <v>2.7003363999999998E-2</v>
      </c>
      <c r="L44" s="7">
        <v>3.5400000000000002E-9</v>
      </c>
      <c r="M44" s="7">
        <v>7.7800000000000001E-7</v>
      </c>
      <c r="N44" s="7">
        <v>1.27E-9</v>
      </c>
      <c r="P44" s="7">
        <v>1.458985E-53</v>
      </c>
      <c r="Q44" s="7">
        <v>4.1091450000000003E-146</v>
      </c>
      <c r="R44" s="2">
        <v>8.0137949999999999E-2</v>
      </c>
      <c r="S44" s="2">
        <v>9.4159050000000002E-4</v>
      </c>
      <c r="T44" s="2">
        <v>9.3937710000000004E-3</v>
      </c>
      <c r="U44" s="2">
        <v>5.7381370000000001E-2</v>
      </c>
      <c r="V44" s="2">
        <v>0.1016224</v>
      </c>
      <c r="W44" s="2">
        <v>0.4244676</v>
      </c>
      <c r="X44" s="2">
        <v>0.36498530000000001</v>
      </c>
      <c r="Y44" s="2">
        <v>2.7624820000000001E-2</v>
      </c>
      <c r="Z44" s="2">
        <v>3.4539159999999999E-2</v>
      </c>
      <c r="AA44" s="2">
        <v>1.547341E-2</v>
      </c>
      <c r="AB44" s="2">
        <v>7.1120549999999999E-3</v>
      </c>
      <c r="AC44" s="2">
        <v>0.61478180000000004</v>
      </c>
      <c r="AD44" s="7">
        <v>5.3457790000000001E-5</v>
      </c>
      <c r="AE44" s="2">
        <v>5.8480690000000002E-2</v>
      </c>
      <c r="AF44" s="7">
        <v>1.6320749999999999E-4</v>
      </c>
      <c r="AG44" s="2">
        <v>0.21714919999999999</v>
      </c>
      <c r="AH44" s="2">
        <v>4.4999189999999998E-3</v>
      </c>
      <c r="AI44" s="2">
        <v>0.31652570000000002</v>
      </c>
      <c r="AJ44" s="7">
        <v>2.1647740000000001E-6</v>
      </c>
      <c r="AK44" s="7">
        <v>4.0154080000000001E-9</v>
      </c>
      <c r="AL44" s="2">
        <v>0.22372880000000001</v>
      </c>
      <c r="AM44" s="2">
        <v>2.6114999999999999E-2</v>
      </c>
      <c r="AN44" s="7">
        <v>5.246493E-14</v>
      </c>
      <c r="AO44" s="7">
        <v>6.6943099999999998E-13</v>
      </c>
      <c r="AP44" s="7">
        <v>1.15241E-5</v>
      </c>
      <c r="AQ44" s="7">
        <v>3.7222090000000003E-5</v>
      </c>
    </row>
    <row r="45" spans="1:43" x14ac:dyDescent="0.25">
      <c r="A45" s="1" t="s">
        <v>35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AE45" s="2"/>
      <c r="AN45" s="2"/>
      <c r="AO45" s="2"/>
      <c r="AP45" s="2"/>
      <c r="AQ45" s="2"/>
    </row>
    <row r="46" spans="1:43" x14ac:dyDescent="0.25">
      <c r="A46" s="24" t="s">
        <v>1</v>
      </c>
      <c r="B46" s="2">
        <v>-0.29496163129806502</v>
      </c>
      <c r="C46" s="2">
        <v>-0.249147698283195</v>
      </c>
      <c r="D46" s="2">
        <v>0.118752904236317</v>
      </c>
      <c r="E46" s="2">
        <v>-0.105219073593616</v>
      </c>
      <c r="F46" s="2">
        <v>-0.18049222230911299</v>
      </c>
      <c r="G46" s="2">
        <v>0.34668007493019098</v>
      </c>
      <c r="H46" s="2">
        <v>0.23204635083675401</v>
      </c>
      <c r="I46" s="2">
        <v>0.23944386839866599</v>
      </c>
      <c r="J46" s="2">
        <v>0.33076241612434398</v>
      </c>
      <c r="K46" s="2">
        <v>0.18653212487697601</v>
      </c>
      <c r="L46" s="2">
        <v>0.44344308972358698</v>
      </c>
      <c r="M46" s="2">
        <v>0.41316267848014798</v>
      </c>
      <c r="N46" s="2">
        <v>0.47239291667938199</v>
      </c>
      <c r="O46" s="2">
        <v>0.89184433221817005</v>
      </c>
      <c r="P46" s="9"/>
      <c r="Q46" s="2">
        <v>0.89111510000000005</v>
      </c>
      <c r="R46" s="2">
        <v>0.1865184</v>
      </c>
      <c r="S46" s="2">
        <v>0.27169949999999998</v>
      </c>
      <c r="T46" s="2">
        <v>0.22144369999999999</v>
      </c>
      <c r="U46" s="2">
        <v>0.17060320000000001</v>
      </c>
      <c r="V46" s="2">
        <v>-8.9287370000000005E-2</v>
      </c>
      <c r="W46" s="2">
        <v>-0.10911220000000001</v>
      </c>
      <c r="X46" s="2">
        <v>-9.9836730000000002E-3</v>
      </c>
      <c r="Y46" s="2">
        <v>-0.1939487</v>
      </c>
      <c r="Z46" s="2">
        <v>0.15317020000000001</v>
      </c>
      <c r="AA46" s="2">
        <v>0.1460843</v>
      </c>
      <c r="AB46" s="2">
        <v>-0.2163659</v>
      </c>
      <c r="AC46" s="2">
        <v>2.9968500000000001E-3</v>
      </c>
      <c r="AD46" s="2">
        <v>0.2958846</v>
      </c>
      <c r="AE46" s="2">
        <v>0.1739773</v>
      </c>
      <c r="AF46" s="2">
        <v>0.30549730000000003</v>
      </c>
      <c r="AG46" s="2">
        <v>-8.167336E-2</v>
      </c>
      <c r="AH46" s="2">
        <v>-0.2718585</v>
      </c>
      <c r="AI46" s="2">
        <v>1.494736E-2</v>
      </c>
      <c r="AJ46" s="2">
        <v>0.3213319</v>
      </c>
      <c r="AK46" s="2">
        <v>0.3757701</v>
      </c>
      <c r="AL46" s="2">
        <v>7.8181120000000007E-2</v>
      </c>
      <c r="AM46" s="2">
        <v>0.17671410000000001</v>
      </c>
      <c r="AN46" s="2">
        <v>0.5290665</v>
      </c>
      <c r="AO46" s="2">
        <v>0.5214685</v>
      </c>
      <c r="AP46" s="2">
        <v>0.34808</v>
      </c>
      <c r="AQ46" s="2">
        <v>0.34307850000000001</v>
      </c>
    </row>
    <row r="47" spans="1:43" x14ac:dyDescent="0.25">
      <c r="A47" s="24" t="s">
        <v>2</v>
      </c>
      <c r="B47" s="2">
        <v>1.6045600000000001E-4</v>
      </c>
      <c r="C47" s="2">
        <v>1.5405289999999999E-3</v>
      </c>
      <c r="D47" s="2">
        <v>0.13599222999999999</v>
      </c>
      <c r="E47" s="2">
        <v>0.186848138</v>
      </c>
      <c r="F47" s="2">
        <v>2.2804491E-2</v>
      </c>
      <c r="G47" s="7">
        <v>7.5800000000000003E-6</v>
      </c>
      <c r="H47" s="2">
        <v>3.2485119999999998E-3</v>
      </c>
      <c r="I47" s="2">
        <v>2.36739E-3</v>
      </c>
      <c r="J47" s="7">
        <v>2.0599999999999999E-5</v>
      </c>
      <c r="K47" s="2">
        <v>1.8941013999999999E-2</v>
      </c>
      <c r="L47" s="7">
        <v>6.0099999999999997E-9</v>
      </c>
      <c r="M47" s="7">
        <v>8.3099999999999996E-8</v>
      </c>
      <c r="N47" s="7">
        <v>4.78E-10</v>
      </c>
      <c r="O47" s="8" t="s">
        <v>26</v>
      </c>
      <c r="Q47" s="7">
        <v>2.0965460000000001E-55</v>
      </c>
      <c r="R47" s="2">
        <v>1.8949980000000002E-2</v>
      </c>
      <c r="S47" s="2">
        <v>5.5380019999999998E-4</v>
      </c>
      <c r="T47" s="2">
        <v>5.1706709999999999E-3</v>
      </c>
      <c r="U47" s="2">
        <v>3.2658479999999997E-2</v>
      </c>
      <c r="V47" s="2">
        <v>0.2645749</v>
      </c>
      <c r="W47" s="2">
        <v>0.17234530000000001</v>
      </c>
      <c r="X47" s="2">
        <v>0.90091980000000005</v>
      </c>
      <c r="Y47" s="2">
        <v>1.4615410000000001E-2</v>
      </c>
      <c r="Z47" s="2">
        <v>5.4683080000000002E-2</v>
      </c>
      <c r="AA47" s="2">
        <v>6.7909010000000006E-2</v>
      </c>
      <c r="AB47" s="2">
        <v>6.3237570000000002E-3</v>
      </c>
      <c r="AC47" s="2">
        <v>0.97028530000000002</v>
      </c>
      <c r="AD47" s="7">
        <v>1.6029520000000001E-4</v>
      </c>
      <c r="AE47" s="2">
        <v>2.9320120000000002E-2</v>
      </c>
      <c r="AF47" s="7">
        <v>1.108851E-4</v>
      </c>
      <c r="AG47" s="2">
        <v>0.3076469</v>
      </c>
      <c r="AH47" s="2">
        <v>6.2186649999999995E-4</v>
      </c>
      <c r="AI47" s="2">
        <v>0.852128</v>
      </c>
      <c r="AJ47" s="7">
        <v>3.8429749999999999E-5</v>
      </c>
      <c r="AK47" s="7">
        <v>1.1424709999999999E-6</v>
      </c>
      <c r="AL47" s="2">
        <v>0.32885940000000002</v>
      </c>
      <c r="AM47" s="2">
        <v>2.6341880000000002E-2</v>
      </c>
      <c r="AN47" s="7">
        <v>2.059862E-12</v>
      </c>
      <c r="AO47" s="7">
        <v>4.0832980000000002E-12</v>
      </c>
      <c r="AP47" s="7">
        <v>1.111792E-5</v>
      </c>
      <c r="AQ47" s="7">
        <v>1.3261249999999999E-5</v>
      </c>
    </row>
    <row r="48" spans="1:43" x14ac:dyDescent="0.25">
      <c r="A48" s="1" t="s">
        <v>48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AE48" s="2"/>
      <c r="AN48" s="2"/>
      <c r="AO48" s="2"/>
      <c r="AP48" s="2"/>
      <c r="AQ48" s="2"/>
    </row>
    <row r="49" spans="1:43" x14ac:dyDescent="0.25">
      <c r="A49" s="24" t="s">
        <v>1</v>
      </c>
      <c r="B49" s="2">
        <v>-0.25584354996681202</v>
      </c>
      <c r="C49" s="2">
        <v>-0.30334407091140703</v>
      </c>
      <c r="D49" s="2">
        <v>0.14047145843505901</v>
      </c>
      <c r="E49" s="2">
        <v>-8.6399376392364502E-2</v>
      </c>
      <c r="F49" s="2">
        <v>-0.24184195697307601</v>
      </c>
      <c r="G49" s="2">
        <v>0.44764268398284901</v>
      </c>
      <c r="H49" s="2">
        <v>0.28699955344200101</v>
      </c>
      <c r="I49" s="2">
        <v>0.315324157476425</v>
      </c>
      <c r="J49" s="2">
        <v>0.366353839635849</v>
      </c>
      <c r="K49" s="2">
        <v>0.18065947294235199</v>
      </c>
      <c r="L49" s="2">
        <v>0.44888681173324602</v>
      </c>
      <c r="M49" s="2">
        <v>0.37992742657661399</v>
      </c>
      <c r="N49" s="2">
        <v>0.45999914407730103</v>
      </c>
      <c r="O49" s="2">
        <v>0.99328202009201005</v>
      </c>
      <c r="P49" s="2">
        <v>0.89859426021575906</v>
      </c>
      <c r="Q49" s="9"/>
      <c r="R49" s="2">
        <v>0.12198290000000001</v>
      </c>
      <c r="S49" s="2">
        <v>0.24068790000000001</v>
      </c>
      <c r="T49" s="2">
        <v>0.20169429999999999</v>
      </c>
      <c r="U49" s="2">
        <v>0.1553863</v>
      </c>
      <c r="V49" s="2">
        <v>-0.11548700000000001</v>
      </c>
      <c r="W49" s="2">
        <v>-6.191021E-2</v>
      </c>
      <c r="X49" s="2">
        <v>7.1793599999999999E-2</v>
      </c>
      <c r="Y49" s="2">
        <v>-0.1709878</v>
      </c>
      <c r="Z49" s="2">
        <v>0.1544316</v>
      </c>
      <c r="AA49" s="2">
        <v>0.1930327</v>
      </c>
      <c r="AB49" s="2">
        <v>-0.2315711</v>
      </c>
      <c r="AC49" s="2">
        <v>3.6676239999999999E-2</v>
      </c>
      <c r="AD49" s="2">
        <v>0.312083</v>
      </c>
      <c r="AE49" s="2">
        <v>0.1588484</v>
      </c>
      <c r="AF49" s="2">
        <v>0.29293649999999999</v>
      </c>
      <c r="AG49" s="2">
        <v>-8.0823469999999994E-2</v>
      </c>
      <c r="AH49" s="2">
        <v>-0.2522548</v>
      </c>
      <c r="AI49" s="2">
        <v>7.3756119999999994E-2</v>
      </c>
      <c r="AJ49" s="2">
        <v>0.3756892</v>
      </c>
      <c r="AK49" s="2">
        <v>0.44853559999999998</v>
      </c>
      <c r="AL49" s="2">
        <v>8.4107360000000006E-2</v>
      </c>
      <c r="AM49" s="2">
        <v>0.1823197</v>
      </c>
      <c r="AN49" s="2">
        <v>0.55687430000000004</v>
      </c>
      <c r="AO49" s="2">
        <v>0.53129590000000004</v>
      </c>
      <c r="AP49" s="2">
        <v>0.3568016</v>
      </c>
      <c r="AQ49" s="2">
        <v>0.33352409999999999</v>
      </c>
    </row>
    <row r="50" spans="1:43" x14ac:dyDescent="0.25">
      <c r="A50" s="24" t="s">
        <v>2</v>
      </c>
      <c r="B50" s="2">
        <v>1.1340949999999999E-3</v>
      </c>
      <c r="C50" s="7">
        <v>1.01561E-4</v>
      </c>
      <c r="D50" s="2">
        <v>7.7384218000000005E-2</v>
      </c>
      <c r="E50" s="2">
        <v>0.27885947</v>
      </c>
      <c r="F50" s="2">
        <v>2.132208E-3</v>
      </c>
      <c r="G50" s="7">
        <v>3.3000000000000002E-9</v>
      </c>
      <c r="H50" s="7">
        <v>2.4460699999999998E-4</v>
      </c>
      <c r="I50" s="7">
        <v>5.1499999999999998E-5</v>
      </c>
      <c r="J50" s="7">
        <v>2.04E-6</v>
      </c>
      <c r="K50" s="2">
        <v>2.3113877000000001E-2</v>
      </c>
      <c r="L50" s="7">
        <v>3.7099999999999998E-9</v>
      </c>
      <c r="M50" s="7">
        <v>9.9900000000000009E-7</v>
      </c>
      <c r="N50" s="7">
        <v>1.5300000000000001E-9</v>
      </c>
      <c r="O50" s="8" t="s">
        <v>26</v>
      </c>
      <c r="P50" s="8" t="s">
        <v>26</v>
      </c>
      <c r="R50" s="2">
        <v>0.12680230000000001</v>
      </c>
      <c r="S50" s="2">
        <v>2.3168469999999999E-3</v>
      </c>
      <c r="T50" s="2">
        <v>1.1044109999999999E-2</v>
      </c>
      <c r="U50" s="2">
        <v>5.1986449999999997E-2</v>
      </c>
      <c r="V50" s="2">
        <v>0.14846880000000001</v>
      </c>
      <c r="W50" s="2">
        <v>0.43966329999999998</v>
      </c>
      <c r="X50" s="2">
        <v>0.37002669999999999</v>
      </c>
      <c r="Y50" s="2">
        <v>3.1708790000000001E-2</v>
      </c>
      <c r="Z50" s="2">
        <v>5.2696439999999997E-2</v>
      </c>
      <c r="AA50" s="2">
        <v>1.542726E-2</v>
      </c>
      <c r="AB50" s="2">
        <v>3.4159730000000001E-3</v>
      </c>
      <c r="AC50" s="2">
        <v>0.6483662</v>
      </c>
      <c r="AD50" s="7">
        <v>6.556267E-5</v>
      </c>
      <c r="AE50" s="2">
        <v>4.6911950000000001E-2</v>
      </c>
      <c r="AF50" s="7">
        <v>2.1645940000000001E-4</v>
      </c>
      <c r="AG50" s="2">
        <v>0.31272480000000002</v>
      </c>
      <c r="AH50" s="2">
        <v>1.5428810000000001E-3</v>
      </c>
      <c r="AI50" s="2">
        <v>0.35705369999999997</v>
      </c>
      <c r="AJ50" s="7">
        <v>1.1490299999999999E-6</v>
      </c>
      <c r="AK50" s="7">
        <v>3.4152089999999999E-9</v>
      </c>
      <c r="AL50" s="2">
        <v>0.29340490000000002</v>
      </c>
      <c r="AM50" s="2">
        <v>2.1860810000000001E-2</v>
      </c>
      <c r="AN50" s="7">
        <v>7.7232549999999998E-14</v>
      </c>
      <c r="AO50" s="7">
        <v>1.351651E-12</v>
      </c>
      <c r="AP50" s="7">
        <v>6.4204369999999999E-6</v>
      </c>
      <c r="AQ50" s="7">
        <v>2.3695710000000002E-5</v>
      </c>
    </row>
    <row r="51" spans="1:43" x14ac:dyDescent="0.25">
      <c r="A51" s="1" t="s">
        <v>36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AE51" s="2"/>
      <c r="AN51" s="2"/>
      <c r="AO51" s="2"/>
      <c r="AP51" s="2"/>
      <c r="AQ51" s="2"/>
    </row>
    <row r="52" spans="1:43" x14ac:dyDescent="0.25">
      <c r="A52" s="24" t="s">
        <v>1</v>
      </c>
      <c r="B52" s="2">
        <v>-0.119788430631161</v>
      </c>
      <c r="C52" s="2">
        <v>7.5783193111419705E-2</v>
      </c>
      <c r="D52" s="2">
        <v>-1.6020212322473502E-2</v>
      </c>
      <c r="E52" s="2">
        <v>4.0230959653854398E-2</v>
      </c>
      <c r="F52" s="2">
        <v>-6.6440030932426494E-2</v>
      </c>
      <c r="G52" s="2">
        <v>0.22465778887271901</v>
      </c>
      <c r="H52" s="2">
        <v>0.21977618336677601</v>
      </c>
      <c r="I52" s="2">
        <v>0.22292724251747101</v>
      </c>
      <c r="J52" s="2">
        <v>0.223564878106117</v>
      </c>
      <c r="K52" s="2">
        <v>6.4353279769420596E-2</v>
      </c>
      <c r="L52" s="2">
        <v>0.30717119574546797</v>
      </c>
      <c r="M52" s="2">
        <v>0.27067390084266701</v>
      </c>
      <c r="N52" s="2">
        <v>0.31928622722625699</v>
      </c>
      <c r="O52" s="2">
        <v>0.16663393378257799</v>
      </c>
      <c r="P52" s="2">
        <v>0.21563075482845301</v>
      </c>
      <c r="Q52" s="2">
        <v>0.150693833827972</v>
      </c>
      <c r="R52" s="9"/>
      <c r="S52" s="2">
        <v>0.59850300000000001</v>
      </c>
      <c r="T52" s="2">
        <v>0.44921159999999999</v>
      </c>
      <c r="U52" s="2">
        <v>0.22768620000000001</v>
      </c>
      <c r="V52" s="2">
        <v>-0.1633299</v>
      </c>
      <c r="W52" s="2">
        <v>-0.1711925</v>
      </c>
      <c r="X52" s="2">
        <v>-0.1724928</v>
      </c>
      <c r="Y52" s="2">
        <v>-0.21607950000000001</v>
      </c>
      <c r="Z52" s="2">
        <v>0.20810010000000001</v>
      </c>
      <c r="AA52" s="2">
        <v>0.15641730000000001</v>
      </c>
      <c r="AB52" s="2">
        <v>-2.7577569999999999E-2</v>
      </c>
      <c r="AC52" s="2">
        <v>-3.8848679999999997E-2</v>
      </c>
      <c r="AD52" s="2">
        <v>0.21069479999999999</v>
      </c>
      <c r="AE52" s="2">
        <v>0.35330830000000002</v>
      </c>
      <c r="AF52" s="2">
        <v>0.42226839999999999</v>
      </c>
      <c r="AG52" s="2">
        <v>-0.17766029999999999</v>
      </c>
      <c r="AH52" s="2">
        <v>-0.1900857</v>
      </c>
      <c r="AI52" s="2">
        <v>0.117192</v>
      </c>
      <c r="AJ52" s="2">
        <v>0.17219989999999999</v>
      </c>
      <c r="AK52" s="2">
        <v>2.7820609999999999E-2</v>
      </c>
      <c r="AL52" s="2">
        <v>0.240618</v>
      </c>
      <c r="AM52" s="2">
        <v>0.1490186</v>
      </c>
      <c r="AN52" s="2">
        <v>0.47948079999999998</v>
      </c>
      <c r="AO52" s="2">
        <v>0.51074299999999995</v>
      </c>
      <c r="AP52" s="2">
        <v>0.36571490000000001</v>
      </c>
      <c r="AQ52" s="2">
        <v>0.39409</v>
      </c>
    </row>
    <row r="53" spans="1:43" x14ac:dyDescent="0.25">
      <c r="A53" s="24" t="s">
        <v>2</v>
      </c>
      <c r="B53" s="2">
        <v>0.13135633899999999</v>
      </c>
      <c r="C53" s="2">
        <v>0.34087163199999998</v>
      </c>
      <c r="D53" s="2">
        <v>0.84064737099999998</v>
      </c>
      <c r="E53" s="2">
        <v>0.61348832499999995</v>
      </c>
      <c r="F53" s="2">
        <v>0.40386369700000002</v>
      </c>
      <c r="G53" s="2">
        <v>4.4138839999999999E-3</v>
      </c>
      <c r="H53" s="2">
        <v>5.2318429999999999E-3</v>
      </c>
      <c r="I53" s="2">
        <v>4.6045870000000003E-3</v>
      </c>
      <c r="J53" s="2">
        <v>4.486187E-3</v>
      </c>
      <c r="K53" s="2">
        <v>0.42030215100000001</v>
      </c>
      <c r="L53" s="7">
        <v>8.6500000000000002E-5</v>
      </c>
      <c r="M53" s="2">
        <v>6.0656100000000004E-4</v>
      </c>
      <c r="N53" s="7">
        <v>4.5800000000000002E-5</v>
      </c>
      <c r="O53" s="2">
        <v>3.5790860000000001E-2</v>
      </c>
      <c r="P53" s="2">
        <v>6.338504E-3</v>
      </c>
      <c r="Q53" s="2">
        <v>5.7956599999999997E-2</v>
      </c>
      <c r="S53" s="7">
        <v>7.9805759999999996E-17</v>
      </c>
      <c r="T53" s="7">
        <v>2.862796E-9</v>
      </c>
      <c r="U53" s="2">
        <v>4.0130460000000001E-3</v>
      </c>
      <c r="V53" s="2">
        <v>3.9676929999999999E-2</v>
      </c>
      <c r="W53" s="2">
        <v>3.0960720000000001E-2</v>
      </c>
      <c r="X53" s="2">
        <v>2.968904E-2</v>
      </c>
      <c r="Y53" s="2">
        <v>6.2275259999999997E-3</v>
      </c>
      <c r="Z53" s="2">
        <v>8.482893E-3</v>
      </c>
      <c r="AA53" s="2">
        <v>4.9690249999999998E-2</v>
      </c>
      <c r="AB53" s="2">
        <v>0.73004789999999997</v>
      </c>
      <c r="AC53" s="2">
        <v>0.62794170000000005</v>
      </c>
      <c r="AD53" s="2">
        <v>7.6807450000000001E-3</v>
      </c>
      <c r="AE53" s="7">
        <v>5.2765250000000003E-6</v>
      </c>
      <c r="AF53" s="7">
        <v>4.0028759999999997E-8</v>
      </c>
      <c r="AG53" s="2">
        <v>2.5065710000000001E-2</v>
      </c>
      <c r="AH53" s="2">
        <v>1.7464159999999999E-2</v>
      </c>
      <c r="AI53" s="2">
        <v>0.14125080000000001</v>
      </c>
      <c r="AJ53" s="2">
        <v>2.9971569999999999E-2</v>
      </c>
      <c r="AK53" s="2">
        <v>0.72776200000000002</v>
      </c>
      <c r="AL53" s="2">
        <v>2.249451E-3</v>
      </c>
      <c r="AM53" s="2">
        <v>6.083293E-2</v>
      </c>
      <c r="AN53" s="7">
        <v>3.598714E-10</v>
      </c>
      <c r="AO53" s="7">
        <v>1.311422E-11</v>
      </c>
      <c r="AP53" s="7">
        <v>3.341795E-6</v>
      </c>
      <c r="AQ53" s="7">
        <v>3.9052960000000002E-7</v>
      </c>
    </row>
    <row r="54" spans="1:43" x14ac:dyDescent="0.25">
      <c r="A54" s="1" t="s">
        <v>37</v>
      </c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AE54" s="2"/>
      <c r="AN54" s="2"/>
      <c r="AO54" s="2"/>
      <c r="AP54" s="2"/>
      <c r="AQ54" s="2"/>
    </row>
    <row r="55" spans="1:43" x14ac:dyDescent="0.25">
      <c r="A55" s="24" t="s">
        <v>1</v>
      </c>
      <c r="B55" s="2">
        <v>-0.12810960412025499</v>
      </c>
      <c r="C55" s="2">
        <v>3.5291872918605798E-2</v>
      </c>
      <c r="D55" s="2">
        <v>0.11320963501930199</v>
      </c>
      <c r="E55" s="2">
        <v>1.72856450080872E-2</v>
      </c>
      <c r="F55" s="2">
        <v>-0.152533113956451</v>
      </c>
      <c r="G55" s="2">
        <v>0.42559647560119601</v>
      </c>
      <c r="H55" s="2">
        <v>0.32629635930061301</v>
      </c>
      <c r="I55" s="2">
        <v>0.37767475843429599</v>
      </c>
      <c r="J55" s="2">
        <v>0.31222102046012901</v>
      </c>
      <c r="K55" s="2">
        <v>3.8562588393688202E-2</v>
      </c>
      <c r="L55" s="2">
        <v>0.25870257616043102</v>
      </c>
      <c r="M55" s="2">
        <v>0.17668479681015001</v>
      </c>
      <c r="N55" s="2">
        <v>0.244474336504936</v>
      </c>
      <c r="O55" s="2">
        <v>0.28599873185157798</v>
      </c>
      <c r="P55" s="2">
        <v>0.30013298988342302</v>
      </c>
      <c r="Q55" s="2">
        <v>0.26774367690086398</v>
      </c>
      <c r="R55" s="2">
        <v>0.60464334487914995</v>
      </c>
      <c r="S55" s="9"/>
      <c r="T55" s="2">
        <v>0.47356419999999999</v>
      </c>
      <c r="U55" s="2">
        <v>0.207951</v>
      </c>
      <c r="V55" s="2">
        <v>-0.3132935</v>
      </c>
      <c r="W55" s="2">
        <v>-0.20304230000000001</v>
      </c>
      <c r="X55" s="2">
        <v>-5.0812009999999996E-3</v>
      </c>
      <c r="Y55" s="2">
        <v>-0.30286039999999997</v>
      </c>
      <c r="Z55" s="2">
        <v>0.17946970000000001</v>
      </c>
      <c r="AA55" s="2">
        <v>0.28697729999999999</v>
      </c>
      <c r="AB55" s="2">
        <v>-8.001751E-2</v>
      </c>
      <c r="AC55" s="2">
        <v>-2.115071E-2</v>
      </c>
      <c r="AD55" s="2">
        <v>0.241726</v>
      </c>
      <c r="AE55" s="2">
        <v>0.41553440000000003</v>
      </c>
      <c r="AF55" s="2">
        <v>0.50135070000000004</v>
      </c>
      <c r="AG55" s="2">
        <v>-0.1834739</v>
      </c>
      <c r="AH55" s="2">
        <v>-0.2055997</v>
      </c>
      <c r="AI55" s="2">
        <v>0.12657199999999999</v>
      </c>
      <c r="AJ55" s="2">
        <v>0.31809749999999998</v>
      </c>
      <c r="AK55" s="2">
        <v>0.178921</v>
      </c>
      <c r="AL55" s="2">
        <v>0.19906879999999999</v>
      </c>
      <c r="AM55" s="2">
        <v>0.18424070000000001</v>
      </c>
      <c r="AN55" s="2">
        <v>0.56702359999999996</v>
      </c>
      <c r="AO55" s="2">
        <v>0.56237879999999996</v>
      </c>
      <c r="AP55" s="2">
        <v>0.39679370000000003</v>
      </c>
      <c r="AQ55" s="2">
        <v>0.45274769999999998</v>
      </c>
    </row>
    <row r="56" spans="1:43" x14ac:dyDescent="0.25">
      <c r="A56" s="24" t="s">
        <v>2</v>
      </c>
      <c r="B56" s="2">
        <v>0.10643498</v>
      </c>
      <c r="C56" s="2">
        <v>0.65773052099999996</v>
      </c>
      <c r="D56" s="2">
        <v>0.15405321</v>
      </c>
      <c r="E56" s="2">
        <v>0.82824739999999997</v>
      </c>
      <c r="F56" s="2">
        <v>5.4158919E-2</v>
      </c>
      <c r="G56" s="7">
        <v>2.2399999999999999E-8</v>
      </c>
      <c r="H56" s="7">
        <v>2.5400000000000001E-5</v>
      </c>
      <c r="I56" s="7">
        <v>8.5099999999999998E-7</v>
      </c>
      <c r="J56" s="7">
        <v>5.8400000000000003E-5</v>
      </c>
      <c r="K56" s="2">
        <v>0.62938074099999997</v>
      </c>
      <c r="L56" s="2">
        <v>1.0304540000000001E-3</v>
      </c>
      <c r="M56" s="2">
        <v>2.6855745E-2</v>
      </c>
      <c r="N56" s="2">
        <v>2.030474E-3</v>
      </c>
      <c r="O56" s="7">
        <v>2.5769600000000002E-4</v>
      </c>
      <c r="P56" s="7">
        <v>1.21208E-4</v>
      </c>
      <c r="Q56" s="2">
        <v>6.4489799999999998E-4</v>
      </c>
      <c r="R56" s="8" t="s">
        <v>26</v>
      </c>
      <c r="T56" s="7">
        <v>2.894128E-10</v>
      </c>
      <c r="U56" s="2">
        <v>8.7447570000000006E-3</v>
      </c>
      <c r="V56" s="7">
        <v>5.7947669999999999E-5</v>
      </c>
      <c r="W56" s="2">
        <v>1.026239E-2</v>
      </c>
      <c r="X56" s="2">
        <v>0.94931549999999998</v>
      </c>
      <c r="Y56" s="7">
        <v>1.043166E-4</v>
      </c>
      <c r="Z56" s="2">
        <v>2.3599800000000001E-2</v>
      </c>
      <c r="AA56" s="7">
        <v>2.5637279999999999E-4</v>
      </c>
      <c r="AB56" s="2">
        <v>0.31603940000000003</v>
      </c>
      <c r="AC56" s="2">
        <v>0.79195040000000005</v>
      </c>
      <c r="AD56" s="2">
        <v>2.143074E-3</v>
      </c>
      <c r="AE56" s="7">
        <v>5.6592509999999999E-8</v>
      </c>
      <c r="AF56" s="7">
        <v>2.622742E-11</v>
      </c>
      <c r="AG56" s="2">
        <v>2.0615600000000001E-2</v>
      </c>
      <c r="AH56" s="2">
        <v>1.0028199999999999E-2</v>
      </c>
      <c r="AI56" s="2">
        <v>0.1118754</v>
      </c>
      <c r="AJ56" s="7">
        <v>4.38768E-5</v>
      </c>
      <c r="AK56" s="2">
        <v>2.4036370000000001E-2</v>
      </c>
      <c r="AL56" s="2">
        <v>1.188347E-2</v>
      </c>
      <c r="AM56" s="2">
        <v>2.0082929999999999E-2</v>
      </c>
      <c r="AN56" s="7">
        <v>2.1556830000000001E-14</v>
      </c>
      <c r="AO56" s="7">
        <v>3.2033919999999998E-14</v>
      </c>
      <c r="AP56" s="7">
        <v>3.8173919999999999E-7</v>
      </c>
      <c r="AQ56" s="7">
        <v>3.324018E-9</v>
      </c>
    </row>
    <row r="57" spans="1:43" x14ac:dyDescent="0.25">
      <c r="A57" s="1" t="s">
        <v>38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AE57" s="2"/>
      <c r="AN57" s="2"/>
      <c r="AO57" s="2"/>
      <c r="AP57" s="2"/>
      <c r="AQ57" s="2"/>
    </row>
    <row r="58" spans="1:43" x14ac:dyDescent="0.25">
      <c r="A58" s="24" t="s">
        <v>1</v>
      </c>
      <c r="B58" s="2">
        <v>-0.167481243610382</v>
      </c>
      <c r="C58" s="2">
        <v>5.8573778718709897E-2</v>
      </c>
      <c r="D58" s="2">
        <v>6.9724500179290799E-2</v>
      </c>
      <c r="E58" s="2">
        <v>3.3601815812289702E-3</v>
      </c>
      <c r="F58" s="2">
        <v>2.13961508125067E-2</v>
      </c>
      <c r="G58" s="2">
        <v>0.298037320375443</v>
      </c>
      <c r="H58" s="2">
        <v>0.269645124673843</v>
      </c>
      <c r="I58" s="2">
        <v>0.279137462377548</v>
      </c>
      <c r="J58" s="2">
        <v>0.245967552065849</v>
      </c>
      <c r="K58" s="2">
        <v>0.138557508587837</v>
      </c>
      <c r="L58" s="2">
        <v>0.29305002093315102</v>
      </c>
      <c r="M58" s="2">
        <v>0.222628548741341</v>
      </c>
      <c r="N58" s="2">
        <v>0.28637886047363298</v>
      </c>
      <c r="O58" s="2">
        <v>0.23944902420043901</v>
      </c>
      <c r="P58" s="2">
        <v>0.259703189134598</v>
      </c>
      <c r="Q58" s="2">
        <v>0.23653782904148099</v>
      </c>
      <c r="R58" s="2">
        <v>0.45974001288414001</v>
      </c>
      <c r="S58" s="2">
        <v>0.48448416590690602</v>
      </c>
      <c r="T58" s="9"/>
      <c r="U58" s="2">
        <v>0.2817944</v>
      </c>
      <c r="V58" s="2">
        <v>-0.31604890000000002</v>
      </c>
      <c r="W58" s="2">
        <v>-0.28994180000000003</v>
      </c>
      <c r="X58" s="2">
        <v>-0.108224</v>
      </c>
      <c r="Y58" s="2">
        <v>-0.41776000000000002</v>
      </c>
      <c r="Z58" s="2">
        <v>0.38512259999999998</v>
      </c>
      <c r="AA58" s="2">
        <v>0.29350549999999997</v>
      </c>
      <c r="AB58" s="2">
        <v>-7.0537539999999996E-2</v>
      </c>
      <c r="AC58" s="2">
        <v>-4.5223640000000002E-2</v>
      </c>
      <c r="AD58" s="2">
        <v>0.26541809999999999</v>
      </c>
      <c r="AE58" s="2">
        <v>0.44121490000000002</v>
      </c>
      <c r="AF58" s="2">
        <v>0.4011477</v>
      </c>
      <c r="AG58" s="2">
        <v>-0.21235860000000001</v>
      </c>
      <c r="AH58" s="2">
        <v>-0.3829495</v>
      </c>
      <c r="AI58" s="2">
        <v>0.2533628</v>
      </c>
      <c r="AJ58" s="2">
        <v>0.24125279999999999</v>
      </c>
      <c r="AK58" s="2">
        <v>0.2787231</v>
      </c>
      <c r="AL58" s="2">
        <v>0.34758620000000001</v>
      </c>
      <c r="AM58" s="2">
        <v>0.2589552</v>
      </c>
      <c r="AN58" s="2">
        <v>0.55123339999999998</v>
      </c>
      <c r="AO58" s="2">
        <v>0.56121080000000001</v>
      </c>
      <c r="AP58" s="2">
        <v>0.52190449999999999</v>
      </c>
      <c r="AQ58" s="2">
        <v>0.43557980000000002</v>
      </c>
    </row>
    <row r="59" spans="1:43" x14ac:dyDescent="0.25">
      <c r="A59" s="24" t="s">
        <v>2</v>
      </c>
      <c r="B59" s="2">
        <v>3.4272253000000003E-2</v>
      </c>
      <c r="C59" s="2">
        <v>0.46189566300000001</v>
      </c>
      <c r="D59" s="2">
        <v>0.38097316599999997</v>
      </c>
      <c r="E59" s="2">
        <v>0.96636304299999998</v>
      </c>
      <c r="F59" s="2">
        <v>0.78827522800000005</v>
      </c>
      <c r="G59" s="7">
        <v>1.3588700000000001E-4</v>
      </c>
      <c r="H59" s="2">
        <v>5.6449799999999997E-4</v>
      </c>
      <c r="I59" s="7">
        <v>3.5093199999999998E-4</v>
      </c>
      <c r="J59" s="2">
        <v>1.7174499999999999E-3</v>
      </c>
      <c r="K59" s="2">
        <v>8.1548736999999996E-2</v>
      </c>
      <c r="L59" s="7">
        <v>1.8644399999999999E-4</v>
      </c>
      <c r="M59" s="2">
        <v>5.0708790000000004E-3</v>
      </c>
      <c r="N59" s="7">
        <v>2.76796E-4</v>
      </c>
      <c r="O59" s="2">
        <v>2.3668600000000001E-3</v>
      </c>
      <c r="P59" s="2">
        <v>9.4704700000000001E-4</v>
      </c>
      <c r="Q59" s="2">
        <v>2.6837789999999999E-3</v>
      </c>
      <c r="R59" s="7">
        <v>9.6199999999999999E-10</v>
      </c>
      <c r="S59" s="7">
        <v>8.5099999999999996E-11</v>
      </c>
      <c r="U59" s="7">
        <v>3.3457449999999998E-4</v>
      </c>
      <c r="V59" s="7">
        <v>4.9431039999999998E-5</v>
      </c>
      <c r="W59" s="7">
        <v>2.096174E-4</v>
      </c>
      <c r="X59" s="2">
        <v>0.17450270000000001</v>
      </c>
      <c r="Y59" s="7">
        <v>4.2816390000000003E-8</v>
      </c>
      <c r="Z59" s="7">
        <v>5.3695500000000003E-7</v>
      </c>
      <c r="AA59" s="7">
        <v>1.8199009999999999E-4</v>
      </c>
      <c r="AB59" s="2">
        <v>0.37695119999999999</v>
      </c>
      <c r="AC59" s="2">
        <v>0.57259939999999998</v>
      </c>
      <c r="AD59" s="2">
        <v>7.2159000000000004E-4</v>
      </c>
      <c r="AE59" s="7">
        <v>6.5350860000000004E-9</v>
      </c>
      <c r="AF59" s="7">
        <v>2.106554E-7</v>
      </c>
      <c r="AG59" s="2">
        <v>7.202483E-3</v>
      </c>
      <c r="AH59" s="7">
        <v>8.0572970000000003E-7</v>
      </c>
      <c r="AI59" s="2">
        <v>1.271576E-3</v>
      </c>
      <c r="AJ59" s="2">
        <v>2.1879339999999999E-3</v>
      </c>
      <c r="AK59" s="7">
        <v>3.7425920000000001E-4</v>
      </c>
      <c r="AL59" s="7">
        <v>7.1528079999999997E-6</v>
      </c>
      <c r="AM59" s="2">
        <v>9.8091889999999998E-4</v>
      </c>
      <c r="AN59" s="7">
        <v>1.5409570000000001E-13</v>
      </c>
      <c r="AO59" s="7">
        <v>3.7134229999999998E-14</v>
      </c>
      <c r="AP59" s="7">
        <v>4.5758020000000003E-12</v>
      </c>
      <c r="AQ59" s="7">
        <v>1.474887E-8</v>
      </c>
    </row>
    <row r="60" spans="1:43" x14ac:dyDescent="0.25">
      <c r="A60" s="1" t="s">
        <v>42</v>
      </c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AE60" s="2"/>
      <c r="AN60" s="2"/>
      <c r="AO60" s="2"/>
      <c r="AP60" s="2"/>
      <c r="AQ60" s="2"/>
    </row>
    <row r="61" spans="1:43" x14ac:dyDescent="0.25">
      <c r="A61" s="24" t="s">
        <v>1</v>
      </c>
      <c r="B61" s="2">
        <v>-0.57574880123138406</v>
      </c>
      <c r="C61" s="2">
        <v>-6.4579998143017301E-3</v>
      </c>
      <c r="D61" s="2">
        <v>0.14962390065193201</v>
      </c>
      <c r="E61" s="2">
        <v>0.210096895694733</v>
      </c>
      <c r="F61" s="2">
        <v>-0.25028315186500499</v>
      </c>
      <c r="G61" s="2">
        <v>0.333125799894333</v>
      </c>
      <c r="H61" s="2">
        <v>0.16351348161697399</v>
      </c>
      <c r="I61" s="2">
        <v>1.0009777732193499E-2</v>
      </c>
      <c r="J61" s="2">
        <v>5.2313715219497701E-2</v>
      </c>
      <c r="K61" s="2">
        <v>0.119648426771164</v>
      </c>
      <c r="L61" s="2">
        <v>0.46606966853141801</v>
      </c>
      <c r="M61" s="2">
        <v>0.40348139405250499</v>
      </c>
      <c r="N61" s="2">
        <v>0.48098146915435802</v>
      </c>
      <c r="O61" s="2">
        <v>0.26544517278671298</v>
      </c>
      <c r="P61" s="2">
        <v>0.30576145648956299</v>
      </c>
      <c r="Q61" s="2">
        <v>0.27303150296211198</v>
      </c>
      <c r="R61" s="2">
        <v>0.25560659170150801</v>
      </c>
      <c r="S61" s="2">
        <v>0.24305480718612699</v>
      </c>
      <c r="T61" s="2">
        <v>0.32132089138031</v>
      </c>
      <c r="U61" s="9"/>
      <c r="V61" s="2">
        <v>-0.27307100000000001</v>
      </c>
      <c r="W61" s="2">
        <v>-0.46932210000000002</v>
      </c>
      <c r="X61" s="2">
        <v>-0.43774780000000002</v>
      </c>
      <c r="Y61" s="2">
        <v>-0.32545239999999998</v>
      </c>
      <c r="Z61" s="2">
        <v>0.19815379999999999</v>
      </c>
      <c r="AA61" s="2">
        <v>0.24968580000000001</v>
      </c>
      <c r="AB61" s="2">
        <v>-9.3920669999999998E-2</v>
      </c>
      <c r="AC61" s="2">
        <v>-0.26693339999999999</v>
      </c>
      <c r="AD61" s="2">
        <v>0.13070799999999999</v>
      </c>
      <c r="AE61" s="2">
        <v>0.30081459999999999</v>
      </c>
      <c r="AF61" s="2">
        <v>0.30402820000000003</v>
      </c>
      <c r="AG61" s="2">
        <v>-0.20218149999999999</v>
      </c>
      <c r="AH61" s="2">
        <v>-0.3220614</v>
      </c>
      <c r="AI61" s="2">
        <v>0.44626179999999999</v>
      </c>
      <c r="AJ61" s="2">
        <v>0.12115239999999999</v>
      </c>
      <c r="AK61" s="2">
        <v>0.18756100000000001</v>
      </c>
      <c r="AL61" s="2">
        <v>0.30895869999999998</v>
      </c>
      <c r="AM61" s="2">
        <v>0.206312</v>
      </c>
      <c r="AN61" s="2">
        <v>0.56024130000000005</v>
      </c>
      <c r="AO61" s="2">
        <v>0.63266089999999997</v>
      </c>
      <c r="AP61" s="2">
        <v>0.52243649999999997</v>
      </c>
      <c r="AQ61" s="2">
        <v>0.38720569999999999</v>
      </c>
    </row>
    <row r="62" spans="1:43" x14ac:dyDescent="0.25">
      <c r="A62" s="24" t="s">
        <v>2</v>
      </c>
      <c r="B62" s="7">
        <v>2.0000000000000002E-15</v>
      </c>
      <c r="C62" s="2">
        <v>0.93560848299999999</v>
      </c>
      <c r="D62" s="2">
        <v>5.9780372999999998E-2</v>
      </c>
      <c r="E62" s="2">
        <v>7.8593589999999998E-3</v>
      </c>
      <c r="F62" s="2">
        <v>1.4633890000000001E-3</v>
      </c>
      <c r="G62" s="7">
        <v>1.9000000000000001E-5</v>
      </c>
      <c r="H62" s="2">
        <v>3.9452093000000001E-2</v>
      </c>
      <c r="I62" s="2">
        <v>0.90034484199999998</v>
      </c>
      <c r="J62" s="2">
        <v>0.51253555200000001</v>
      </c>
      <c r="K62" s="2">
        <v>0.13428922099999999</v>
      </c>
      <c r="L62" s="7">
        <v>7.6800000000000004E-10</v>
      </c>
      <c r="M62" s="7">
        <v>1.7599999999999999E-7</v>
      </c>
      <c r="N62" s="7">
        <v>2.0800000000000001E-10</v>
      </c>
      <c r="O62" s="2">
        <v>7.4956100000000004E-4</v>
      </c>
      <c r="P62" s="7">
        <v>9.3499999999999996E-5</v>
      </c>
      <c r="Q62" s="2">
        <v>5.1873999999999996E-4</v>
      </c>
      <c r="R62" s="2">
        <v>1.1466130000000001E-3</v>
      </c>
      <c r="S62" s="2">
        <v>2.0215300000000001E-3</v>
      </c>
      <c r="T62" s="7">
        <v>3.6300000000000001E-5</v>
      </c>
      <c r="V62" s="2">
        <v>5.1773309999999996E-4</v>
      </c>
      <c r="W62" s="7">
        <v>4.9649100000000002E-10</v>
      </c>
      <c r="X62" s="7">
        <v>8.8394429999999995E-9</v>
      </c>
      <c r="Y62" s="7">
        <v>3.0119499999999999E-5</v>
      </c>
      <c r="Z62" s="2">
        <v>1.256821E-2</v>
      </c>
      <c r="AA62" s="2">
        <v>1.6123800000000001E-3</v>
      </c>
      <c r="AB62" s="2">
        <v>0.24048040000000001</v>
      </c>
      <c r="AC62" s="2">
        <v>7.2625119999999998E-4</v>
      </c>
      <c r="AD62" s="2">
        <v>0.10163899999999999</v>
      </c>
      <c r="AE62" s="7">
        <v>1.2912110000000001E-4</v>
      </c>
      <c r="AF62" s="7">
        <v>1.200982E-4</v>
      </c>
      <c r="AG62" s="2">
        <v>1.084764E-2</v>
      </c>
      <c r="AH62" s="7">
        <v>4.377383E-5</v>
      </c>
      <c r="AI62" s="7">
        <v>4.1847290000000004E-9</v>
      </c>
      <c r="AJ62" s="2">
        <v>0.12942799999999999</v>
      </c>
      <c r="AK62" s="2">
        <v>1.8281470000000001E-2</v>
      </c>
      <c r="AL62" s="7">
        <v>7.8219740000000002E-5</v>
      </c>
      <c r="AM62" s="2">
        <v>9.3019799999999996E-3</v>
      </c>
      <c r="AN62" s="7">
        <v>5.0819170000000003E-14</v>
      </c>
      <c r="AO62" s="7">
        <v>1.3496040000000001E-18</v>
      </c>
      <c r="AP62" s="7">
        <v>5.0769620000000002E-12</v>
      </c>
      <c r="AQ62" s="7">
        <v>7.0184079999999998E-7</v>
      </c>
    </row>
    <row r="63" spans="1:43" x14ac:dyDescent="0.25">
      <c r="A63" s="1" t="s">
        <v>39</v>
      </c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AE63" s="2"/>
      <c r="AN63" s="2"/>
      <c r="AO63" s="2"/>
      <c r="AP63" s="2"/>
      <c r="AQ63" s="2"/>
    </row>
    <row r="64" spans="1:43" x14ac:dyDescent="0.25">
      <c r="A64" s="24" t="s">
        <v>1</v>
      </c>
      <c r="B64" s="2">
        <v>0.18324169516563399</v>
      </c>
      <c r="C64" s="2">
        <v>-8.87617617845535E-2</v>
      </c>
      <c r="D64" s="2">
        <v>-9.2489518225192996E-2</v>
      </c>
      <c r="E64" s="2">
        <v>-0.17830835282802601</v>
      </c>
      <c r="F64" s="2">
        <v>9.0703457593917805E-2</v>
      </c>
      <c r="G64" s="2">
        <v>-0.15379780530929599</v>
      </c>
      <c r="H64" s="2">
        <v>-8.6520120501518194E-2</v>
      </c>
      <c r="I64" s="2">
        <v>-5.3242582827806501E-2</v>
      </c>
      <c r="J64" s="2">
        <v>-1.42643339931965E-2</v>
      </c>
      <c r="K64" s="2">
        <v>-8.1010900437831906E-2</v>
      </c>
      <c r="L64" s="2">
        <v>-0.21339178085327101</v>
      </c>
      <c r="M64" s="2">
        <v>-8.9972980320453602E-2</v>
      </c>
      <c r="N64" s="2">
        <v>-0.17408579587936401</v>
      </c>
      <c r="O64" s="2">
        <v>-0.169192180037498</v>
      </c>
      <c r="P64" s="2">
        <v>-0.137431666254997</v>
      </c>
      <c r="Q64" s="2">
        <v>-0.15622316300868999</v>
      </c>
      <c r="R64" s="2">
        <v>-0.181358471512794</v>
      </c>
      <c r="S64" s="2">
        <v>-0.32892596721649198</v>
      </c>
      <c r="T64" s="2">
        <v>-0.336998581886292</v>
      </c>
      <c r="U64" s="2">
        <v>-0.322828859090805</v>
      </c>
      <c r="V64" s="10"/>
      <c r="W64" s="2">
        <v>0.58466879999999999</v>
      </c>
      <c r="X64" s="2">
        <v>3.8266010000000003E-2</v>
      </c>
      <c r="Y64" s="2">
        <v>0.29676190000000002</v>
      </c>
      <c r="Z64" s="2">
        <v>-9.2859709999999998E-2</v>
      </c>
      <c r="AA64" s="2">
        <v>-0.18958900000000001</v>
      </c>
      <c r="AB64" s="2">
        <v>2.9672150000000001E-2</v>
      </c>
      <c r="AC64" s="2">
        <v>0.50084019999999996</v>
      </c>
      <c r="AD64" s="2">
        <v>-0.14765539999999999</v>
      </c>
      <c r="AE64" s="2">
        <v>-0.2201187</v>
      </c>
      <c r="AF64" s="2">
        <v>-0.29931269999999999</v>
      </c>
      <c r="AG64" s="2">
        <v>0.1401288</v>
      </c>
      <c r="AH64" s="2">
        <v>0.15460289999999999</v>
      </c>
      <c r="AI64" s="2">
        <v>-0.17742620000000001</v>
      </c>
      <c r="AJ64" s="2">
        <v>-1.961133E-2</v>
      </c>
      <c r="AK64" s="2">
        <v>-0.1354978</v>
      </c>
      <c r="AL64" s="2">
        <v>-0.12923129999999999</v>
      </c>
      <c r="AM64" s="2">
        <v>-0.164967</v>
      </c>
      <c r="AN64" s="2">
        <v>-0.35127740000000002</v>
      </c>
      <c r="AO64" s="2">
        <v>-0.4016612</v>
      </c>
      <c r="AP64" s="2">
        <v>-0.35333300000000001</v>
      </c>
      <c r="AQ64" s="2">
        <v>-0.40778730000000002</v>
      </c>
    </row>
    <row r="65" spans="1:43" x14ac:dyDescent="0.25">
      <c r="A65" s="24" t="s">
        <v>2</v>
      </c>
      <c r="B65" s="2">
        <v>2.0376346E-2</v>
      </c>
      <c r="C65" s="2">
        <v>0.26435417900000002</v>
      </c>
      <c r="D65" s="2">
        <v>0.244735231</v>
      </c>
      <c r="E65" s="2">
        <v>2.4078954E-2</v>
      </c>
      <c r="F65" s="2">
        <v>0.25400509300000002</v>
      </c>
      <c r="G65" s="2">
        <v>5.2923245000000001E-2</v>
      </c>
      <c r="H65" s="2">
        <v>0.27665557699999999</v>
      </c>
      <c r="I65" s="2">
        <v>0.50370899700000005</v>
      </c>
      <c r="J65" s="2">
        <v>0.85791765200000003</v>
      </c>
      <c r="K65" s="2">
        <v>0.31004948199999999</v>
      </c>
      <c r="L65" s="2">
        <v>7.100894E-3</v>
      </c>
      <c r="M65" s="2">
        <v>0.26244801099999998</v>
      </c>
      <c r="N65" s="2">
        <v>2.9217755000000002E-2</v>
      </c>
      <c r="O65" s="2">
        <v>3.3007333999999999E-2</v>
      </c>
      <c r="P65" s="2">
        <v>8.4081373000000001E-2</v>
      </c>
      <c r="Q65" s="2">
        <v>4.9246972999999999E-2</v>
      </c>
      <c r="R65" s="2">
        <v>2.172723E-2</v>
      </c>
      <c r="S65" s="7">
        <v>2.1699999999999999E-5</v>
      </c>
      <c r="T65" s="7">
        <v>1.3200000000000001E-5</v>
      </c>
      <c r="U65" s="7">
        <v>3.3200000000000001E-5</v>
      </c>
      <c r="V65" s="10"/>
      <c r="W65" s="7">
        <v>5.8941599999999995E-16</v>
      </c>
      <c r="X65" s="2">
        <v>0.6320209</v>
      </c>
      <c r="Y65" s="7">
        <v>1.456153E-4</v>
      </c>
      <c r="Z65" s="2">
        <v>0.24434500000000001</v>
      </c>
      <c r="AA65" s="2">
        <v>1.7039519999999999E-2</v>
      </c>
      <c r="AB65" s="2">
        <v>0.71042810000000001</v>
      </c>
      <c r="AC65" s="7">
        <v>2.060157E-11</v>
      </c>
      <c r="AD65" s="2">
        <v>6.3258910000000002E-2</v>
      </c>
      <c r="AE65" s="2">
        <v>5.4518379999999996E-3</v>
      </c>
      <c r="AF65" s="7">
        <v>1.4720210000000001E-4</v>
      </c>
      <c r="AG65" s="2">
        <v>7.8116909999999998E-2</v>
      </c>
      <c r="AH65" s="2">
        <v>5.3971869999999998E-2</v>
      </c>
      <c r="AI65" s="2">
        <v>2.5260899999999999E-2</v>
      </c>
      <c r="AJ65" s="2">
        <v>0.80617629999999996</v>
      </c>
      <c r="AK65" s="2">
        <v>8.857864E-2</v>
      </c>
      <c r="AL65" s="2">
        <v>0.1044819</v>
      </c>
      <c r="AM65" s="2">
        <v>3.7709230000000003E-2</v>
      </c>
      <c r="AN65" s="7">
        <v>8.5014520000000002E-6</v>
      </c>
      <c r="AO65" s="7">
        <v>2.4305089999999998E-7</v>
      </c>
      <c r="AP65" s="7">
        <v>7.46377E-6</v>
      </c>
      <c r="AQ65" s="7">
        <v>1.3899729999999999E-7</v>
      </c>
    </row>
    <row r="66" spans="1:43" x14ac:dyDescent="0.25">
      <c r="A66" s="1" t="s">
        <v>40</v>
      </c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N66" s="2"/>
      <c r="AO66" s="2"/>
      <c r="AP66" s="2"/>
      <c r="AQ66" s="2"/>
    </row>
    <row r="67" spans="1:43" x14ac:dyDescent="0.25">
      <c r="A67" s="24" t="s">
        <v>1</v>
      </c>
      <c r="B67" s="2">
        <v>0.44538915157318099</v>
      </c>
      <c r="C67" s="2">
        <v>-6.3921116292476696E-2</v>
      </c>
      <c r="D67" s="2">
        <v>-0.19342222809791601</v>
      </c>
      <c r="E67" s="2">
        <v>-0.23063983023166701</v>
      </c>
      <c r="F67" s="2">
        <v>0.190393000841141</v>
      </c>
      <c r="G67" s="2">
        <v>-0.15159158408641801</v>
      </c>
      <c r="H67" s="2">
        <v>-0.116094075143337</v>
      </c>
      <c r="I67" s="2">
        <v>-6.1588352546095796E-3</v>
      </c>
      <c r="J67" s="2">
        <v>-6.40284419059753E-2</v>
      </c>
      <c r="K67" s="2">
        <v>-0.16885474324226399</v>
      </c>
      <c r="L67" s="2">
        <v>-0.34217181801795998</v>
      </c>
      <c r="M67" s="2">
        <v>-0.284589022397995</v>
      </c>
      <c r="N67" s="2">
        <v>-0.34756073355674699</v>
      </c>
      <c r="O67" s="2">
        <v>-0.16510197520256001</v>
      </c>
      <c r="P67" s="2">
        <v>-0.22488844394683799</v>
      </c>
      <c r="Q67" s="2">
        <v>-0.16769368946552299</v>
      </c>
      <c r="R67" s="2">
        <v>-0.20552384853363001</v>
      </c>
      <c r="S67" s="2">
        <v>-0.23735204339027399</v>
      </c>
      <c r="T67" s="2">
        <v>-0.33052325248718301</v>
      </c>
      <c r="U67" s="2">
        <v>-0.59763431549072299</v>
      </c>
      <c r="V67" s="2">
        <v>0.59622597694396995</v>
      </c>
      <c r="W67" s="10"/>
      <c r="X67" s="2">
        <v>0.32551140000000001</v>
      </c>
      <c r="Y67" s="2">
        <v>0.40504370000000001</v>
      </c>
      <c r="Z67" s="2">
        <v>-3.1342210000000002E-2</v>
      </c>
      <c r="AA67" s="2">
        <v>-0.19030859999999999</v>
      </c>
      <c r="AB67" s="2">
        <v>-3.3907949999999999E-2</v>
      </c>
      <c r="AC67" s="2">
        <v>0.3682202</v>
      </c>
      <c r="AD67" s="2">
        <v>-0.24901519999999999</v>
      </c>
      <c r="AE67" s="2">
        <v>-0.2156932</v>
      </c>
      <c r="AF67" s="2">
        <v>-0.2192733</v>
      </c>
      <c r="AG67" s="2">
        <v>0.2306994</v>
      </c>
      <c r="AH67" s="2">
        <v>0.36263220000000002</v>
      </c>
      <c r="AI67" s="2">
        <v>-0.28406169999999997</v>
      </c>
      <c r="AJ67" s="2">
        <v>-0.13807130000000001</v>
      </c>
      <c r="AK67" s="2">
        <v>-0.1471913</v>
      </c>
      <c r="AL67" s="2">
        <v>-0.1709572</v>
      </c>
      <c r="AM67" s="2">
        <v>-0.18881729999999999</v>
      </c>
      <c r="AN67" s="2">
        <v>-0.48478060000000001</v>
      </c>
      <c r="AO67" s="2">
        <v>-0.5542878</v>
      </c>
      <c r="AP67" s="2">
        <v>-0.43218230000000002</v>
      </c>
      <c r="AQ67" s="2">
        <v>-0.3615603</v>
      </c>
    </row>
    <row r="68" spans="1:43" x14ac:dyDescent="0.25">
      <c r="A68" s="24" t="s">
        <v>2</v>
      </c>
      <c r="B68" s="7">
        <v>3.6E-9</v>
      </c>
      <c r="C68" s="2">
        <v>0.42195892499999998</v>
      </c>
      <c r="D68" s="2">
        <v>1.426088E-2</v>
      </c>
      <c r="E68" s="2">
        <v>3.344311E-3</v>
      </c>
      <c r="F68" s="2">
        <v>1.5886153E-2</v>
      </c>
      <c r="G68" s="2">
        <v>5.6461886000000003E-2</v>
      </c>
      <c r="H68" s="2">
        <v>0.14376292800000001</v>
      </c>
      <c r="I68" s="2">
        <v>0.93838990499999997</v>
      </c>
      <c r="J68" s="2">
        <v>0.42117845300000001</v>
      </c>
      <c r="K68" s="2">
        <v>3.3363638000000001E-2</v>
      </c>
      <c r="L68" s="7">
        <v>1.08E-5</v>
      </c>
      <c r="M68" s="7">
        <v>3.0339400000000002E-4</v>
      </c>
      <c r="N68" s="7">
        <v>8.1999999999999994E-6</v>
      </c>
      <c r="O68" s="2">
        <v>3.7550773000000003E-2</v>
      </c>
      <c r="P68" s="2">
        <v>4.3724640000000004E-3</v>
      </c>
      <c r="Q68" s="2">
        <v>3.4614612000000003E-2</v>
      </c>
      <c r="R68" s="2">
        <v>9.128489E-3</v>
      </c>
      <c r="S68" s="2">
        <v>2.5106180000000001E-3</v>
      </c>
      <c r="T68" s="7">
        <v>1.9700000000000001E-5</v>
      </c>
      <c r="U68" s="8" t="s">
        <v>26</v>
      </c>
      <c r="V68" s="8" t="s">
        <v>26</v>
      </c>
      <c r="W68" s="10"/>
      <c r="X68" s="7">
        <v>2.829661E-5</v>
      </c>
      <c r="Y68" s="7">
        <v>1.184588E-7</v>
      </c>
      <c r="Z68" s="2">
        <v>0.69491899999999995</v>
      </c>
      <c r="AA68" s="2">
        <v>1.6616800000000001E-2</v>
      </c>
      <c r="AB68" s="2">
        <v>0.67133869999999995</v>
      </c>
      <c r="AC68" s="7">
        <v>1.935624E-6</v>
      </c>
      <c r="AD68" s="2">
        <v>1.54977E-3</v>
      </c>
      <c r="AE68" s="2">
        <v>6.4925900000000003E-3</v>
      </c>
      <c r="AF68" s="2">
        <v>5.9549989999999999E-3</v>
      </c>
      <c r="AG68" s="2">
        <v>3.437645E-3</v>
      </c>
      <c r="AH68" s="7">
        <v>3.2841870000000001E-6</v>
      </c>
      <c r="AI68" s="7">
        <v>2.8489539999999999E-4</v>
      </c>
      <c r="AJ68" s="2">
        <v>8.2634970000000002E-2</v>
      </c>
      <c r="AK68" s="2">
        <v>6.4102720000000002E-2</v>
      </c>
      <c r="AL68" s="2">
        <v>3.1195750000000001E-2</v>
      </c>
      <c r="AM68" s="2">
        <v>1.7144650000000001E-2</v>
      </c>
      <c r="AN68" s="7">
        <v>2.1542890000000001E-10</v>
      </c>
      <c r="AO68" s="7">
        <v>8.8096540000000003E-14</v>
      </c>
      <c r="AP68" s="7">
        <v>2.4272820000000001E-8</v>
      </c>
      <c r="AQ68" s="7">
        <v>3.795035E-6</v>
      </c>
    </row>
    <row r="69" spans="1:43" x14ac:dyDescent="0.25">
      <c r="A69" s="1" t="s">
        <v>10</v>
      </c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N69" s="2"/>
      <c r="AO69" s="2"/>
      <c r="AP69" s="2"/>
      <c r="AQ69" s="2"/>
    </row>
    <row r="70" spans="1:43" x14ac:dyDescent="0.25">
      <c r="A70" s="24" t="s">
        <v>1</v>
      </c>
      <c r="B70" s="2">
        <v>0.45960795879364003</v>
      </c>
      <c r="C70" s="2">
        <v>-5.8725304901599898E-2</v>
      </c>
      <c r="D70" s="2">
        <v>-2.1317303180694602E-3</v>
      </c>
      <c r="E70" s="2">
        <v>-7.6888248324394198E-2</v>
      </c>
      <c r="F70" s="2">
        <v>0.13558088243007699</v>
      </c>
      <c r="G70" s="2">
        <v>-0.104626014828682</v>
      </c>
      <c r="H70" s="2">
        <v>2.1901382133364699E-3</v>
      </c>
      <c r="I70" s="2">
        <v>0.156272083520889</v>
      </c>
      <c r="J70" s="2">
        <v>0.152910977602005</v>
      </c>
      <c r="K70" s="2">
        <v>-0.121749460697174</v>
      </c>
      <c r="L70" s="2">
        <v>-0.350375175476074</v>
      </c>
      <c r="M70" s="2">
        <v>-0.40513679385185197</v>
      </c>
      <c r="N70" s="2">
        <v>-0.41336265206336997</v>
      </c>
      <c r="O70" s="2">
        <v>-5.14068938791752E-2</v>
      </c>
      <c r="P70" s="2">
        <v>-0.14501775801181799</v>
      </c>
      <c r="Q70" s="2">
        <v>-5.6933678686618798E-2</v>
      </c>
      <c r="R70" s="2">
        <v>-0.20714730024337799</v>
      </c>
      <c r="S70" s="2">
        <v>-6.33557364344597E-2</v>
      </c>
      <c r="T70" s="2">
        <v>-0.171734213829041</v>
      </c>
      <c r="U70" s="2">
        <v>-0.58050835132598899</v>
      </c>
      <c r="V70" s="2">
        <v>0.11762879788875601</v>
      </c>
      <c r="W70" s="2">
        <v>0.46354079246521002</v>
      </c>
      <c r="X70" s="10"/>
      <c r="Y70" s="2">
        <v>0.40835559999999999</v>
      </c>
      <c r="Z70" s="2">
        <v>-0.14882119999999999</v>
      </c>
      <c r="AA70" s="2">
        <v>-0.1170002</v>
      </c>
      <c r="AB70" s="2">
        <v>6.9478650000000003E-2</v>
      </c>
      <c r="AC70" s="2">
        <v>0.12565000000000001</v>
      </c>
      <c r="AD70" s="2">
        <v>-0.1208362</v>
      </c>
      <c r="AE70" s="2">
        <v>-5.8705010000000002E-2</v>
      </c>
      <c r="AF70" s="2">
        <v>-0.19715289999999999</v>
      </c>
      <c r="AG70" s="2">
        <v>0.239764</v>
      </c>
      <c r="AH70" s="2">
        <v>0.32616010000000001</v>
      </c>
      <c r="AI70" s="2">
        <v>-0.34308460000000002</v>
      </c>
      <c r="AJ70" s="2">
        <v>0.15444849999999999</v>
      </c>
      <c r="AK70" s="2">
        <v>-5.3181680000000002E-2</v>
      </c>
      <c r="AL70" s="2">
        <v>-0.2255385</v>
      </c>
      <c r="AM70" s="2">
        <v>-1.8230819999999998E-2</v>
      </c>
      <c r="AN70" s="2">
        <v>-0.28655960000000003</v>
      </c>
      <c r="AO70" s="2">
        <v>-0.36598809999999998</v>
      </c>
      <c r="AP70" s="2">
        <v>-0.31334699999999999</v>
      </c>
      <c r="AQ70" s="2">
        <v>-0.21306040000000001</v>
      </c>
    </row>
    <row r="71" spans="1:43" x14ac:dyDescent="0.25">
      <c r="A71" s="24" t="s">
        <v>2</v>
      </c>
      <c r="B71" s="7">
        <v>9.7399999999999995E-10</v>
      </c>
      <c r="C71" s="2">
        <v>0.46073596100000003</v>
      </c>
      <c r="D71" s="2">
        <v>0.97865665999999996</v>
      </c>
      <c r="E71" s="2">
        <v>0.333857185</v>
      </c>
      <c r="F71" s="2">
        <v>8.7370708000000005E-2</v>
      </c>
      <c r="G71" s="2">
        <v>0.189358358</v>
      </c>
      <c r="H71" s="2">
        <v>0.97807201099999996</v>
      </c>
      <c r="I71" s="2">
        <v>4.8456252999999998E-2</v>
      </c>
      <c r="J71" s="2">
        <v>5.3558495999999997E-2</v>
      </c>
      <c r="K71" s="2">
        <v>0.12631846399999999</v>
      </c>
      <c r="L71" s="7">
        <v>6.3899999999999998E-6</v>
      </c>
      <c r="M71" s="7">
        <v>1.42E-7</v>
      </c>
      <c r="N71" s="7">
        <v>7.4200000000000003E-8</v>
      </c>
      <c r="O71" s="2">
        <v>0.51988194799999998</v>
      </c>
      <c r="P71" s="2">
        <v>6.8177825999999997E-2</v>
      </c>
      <c r="Q71" s="2">
        <v>0.47595689600000002</v>
      </c>
      <c r="R71" s="2">
        <v>8.5824040000000001E-3</v>
      </c>
      <c r="S71" s="2">
        <v>0.42608421400000002</v>
      </c>
      <c r="T71" s="2">
        <v>2.9900092E-2</v>
      </c>
      <c r="U71" s="7">
        <v>1.1100000000000001E-15</v>
      </c>
      <c r="V71" s="2">
        <v>0.13850500399999999</v>
      </c>
      <c r="W71" s="7">
        <v>6.7099999999999996E-10</v>
      </c>
      <c r="X71" s="10"/>
      <c r="Y71" s="7">
        <v>9.1247860000000006E-8</v>
      </c>
      <c r="Z71" s="2">
        <v>6.1179329999999997E-2</v>
      </c>
      <c r="AA71" s="2">
        <v>0.14318700000000001</v>
      </c>
      <c r="AB71" s="2">
        <v>0.3841736</v>
      </c>
      <c r="AC71" s="2">
        <v>0.1156966</v>
      </c>
      <c r="AD71" s="2">
        <v>0.12920870000000001</v>
      </c>
      <c r="AE71" s="2">
        <v>0.46375149999999998</v>
      </c>
      <c r="AF71" s="2">
        <v>1.3628960000000001E-2</v>
      </c>
      <c r="AG71" s="2">
        <v>2.3346880000000001E-3</v>
      </c>
      <c r="AH71" s="7">
        <v>3.2502629999999998E-5</v>
      </c>
      <c r="AI71" s="7">
        <v>9.5498139999999996E-6</v>
      </c>
      <c r="AJ71" s="2">
        <v>5.1915290000000003E-2</v>
      </c>
      <c r="AK71" s="2">
        <v>0.50555450000000002</v>
      </c>
      <c r="AL71" s="2">
        <v>4.2576030000000004E-3</v>
      </c>
      <c r="AM71" s="2">
        <v>0.81957860000000005</v>
      </c>
      <c r="AN71" s="7">
        <v>3.2929870000000003E-4</v>
      </c>
      <c r="AO71" s="7">
        <v>3.0447959999999999E-6</v>
      </c>
      <c r="AP71" s="7">
        <v>8.0168569999999995E-5</v>
      </c>
      <c r="AQ71" s="2">
        <v>7.773711E-3</v>
      </c>
    </row>
    <row r="72" spans="1:43" x14ac:dyDescent="0.25">
      <c r="A72" s="1" t="s">
        <v>11</v>
      </c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N72" s="2"/>
      <c r="AO72" s="2"/>
      <c r="AP72" s="2"/>
      <c r="AQ72" s="2"/>
    </row>
    <row r="73" spans="1:43" x14ac:dyDescent="0.25">
      <c r="A73" s="24" t="s">
        <v>1</v>
      </c>
      <c r="B73" s="2">
        <v>0.48069402575492898</v>
      </c>
      <c r="C73" s="2">
        <v>2.83611118793488E-2</v>
      </c>
      <c r="D73" s="2">
        <v>-0.13594348728656799</v>
      </c>
      <c r="E73" s="2">
        <v>-4.7576379030942903E-2</v>
      </c>
      <c r="F73" s="2">
        <v>0.18401864171028101</v>
      </c>
      <c r="G73" s="2">
        <v>-0.30880299210548401</v>
      </c>
      <c r="H73" s="2">
        <v>-0.11107379198074301</v>
      </c>
      <c r="I73" s="2">
        <v>-6.25715181231499E-2</v>
      </c>
      <c r="J73" s="2">
        <v>-7.4267275631427807E-2</v>
      </c>
      <c r="K73" s="2">
        <v>-9.7066752612590804E-2</v>
      </c>
      <c r="L73" s="2">
        <v>-0.44459366798400901</v>
      </c>
      <c r="M73" s="2">
        <v>-0.43679377436637901</v>
      </c>
      <c r="N73" s="2">
        <v>-0.48572722077369701</v>
      </c>
      <c r="O73" s="2">
        <v>-0.26705262064933799</v>
      </c>
      <c r="P73" s="2">
        <v>-0.30427169799804699</v>
      </c>
      <c r="Q73" s="2">
        <v>-0.26791301369667098</v>
      </c>
      <c r="R73" s="2">
        <v>-0.24569483101368</v>
      </c>
      <c r="S73" s="2">
        <v>-0.32496798038482699</v>
      </c>
      <c r="T73" s="2">
        <v>-0.44166180491447399</v>
      </c>
      <c r="U73" s="2">
        <v>-0.508042693138123</v>
      </c>
      <c r="V73" s="2">
        <v>0.343904048204422</v>
      </c>
      <c r="W73" s="2">
        <v>0.53210008144378695</v>
      </c>
      <c r="X73" s="2">
        <v>0.538951516151428</v>
      </c>
      <c r="Y73" s="10"/>
      <c r="Z73" s="2">
        <v>-0.27621820000000002</v>
      </c>
      <c r="AA73" s="2">
        <v>-0.2472685</v>
      </c>
      <c r="AB73" s="2">
        <v>0.13769380000000001</v>
      </c>
      <c r="AC73" s="2">
        <v>0.1501963</v>
      </c>
      <c r="AD73" s="2">
        <v>-0.2099181</v>
      </c>
      <c r="AE73" s="2">
        <v>-0.22675120000000001</v>
      </c>
      <c r="AF73" s="2">
        <v>-0.44509199999999999</v>
      </c>
      <c r="AG73" s="2">
        <v>0.25653419999999999</v>
      </c>
      <c r="AH73" s="2">
        <v>0.54708570000000001</v>
      </c>
      <c r="AI73" s="2">
        <v>-0.3855749</v>
      </c>
      <c r="AJ73" s="2">
        <v>-0.14896129999999999</v>
      </c>
      <c r="AK73" s="2">
        <v>-0.3084694</v>
      </c>
      <c r="AL73" s="2">
        <v>-0.29788809999999999</v>
      </c>
      <c r="AM73" s="2">
        <v>-0.20051949999999999</v>
      </c>
      <c r="AN73" s="2">
        <v>-0.56516940000000004</v>
      </c>
      <c r="AO73" s="2">
        <v>-0.63287400000000005</v>
      </c>
      <c r="AP73" s="2">
        <v>-0.51415920000000004</v>
      </c>
      <c r="AQ73" s="2">
        <v>-0.3950997</v>
      </c>
    </row>
    <row r="74" spans="1:43" x14ac:dyDescent="0.25">
      <c r="A74" s="24" t="s">
        <v>2</v>
      </c>
      <c r="B74" s="7">
        <v>1.2500000000000001E-10</v>
      </c>
      <c r="C74" s="2">
        <v>0.72183931599999995</v>
      </c>
      <c r="D74" s="2">
        <v>8.6519906999999993E-2</v>
      </c>
      <c r="E74" s="2">
        <v>0.55022781099999996</v>
      </c>
      <c r="F74" s="2">
        <v>1.9840534E-2</v>
      </c>
      <c r="G74" s="7">
        <v>7.4800000000000002E-5</v>
      </c>
      <c r="H74" s="2">
        <v>0.162023211</v>
      </c>
      <c r="I74" s="2">
        <v>0.43184466199999999</v>
      </c>
      <c r="J74" s="2">
        <v>0.350644962</v>
      </c>
      <c r="K74" s="2">
        <v>0.22353410300000001</v>
      </c>
      <c r="L74" s="7">
        <v>4.8499999999999996E-9</v>
      </c>
      <c r="M74" s="7">
        <v>1.07E-8</v>
      </c>
      <c r="N74" s="7">
        <v>1.13E-10</v>
      </c>
      <c r="O74" s="2">
        <v>6.6686499999999999E-4</v>
      </c>
      <c r="P74" s="7">
        <v>9.6500000000000001E-5</v>
      </c>
      <c r="Q74" s="2">
        <v>6.39618E-4</v>
      </c>
      <c r="R74" s="2">
        <v>1.7385689999999999E-3</v>
      </c>
      <c r="S74" s="7">
        <v>2.76E-5</v>
      </c>
      <c r="T74" s="7">
        <v>5.0300000000000002E-9</v>
      </c>
      <c r="U74" s="7">
        <v>8.1600000000000008E-12</v>
      </c>
      <c r="V74" s="7">
        <v>8.49E-6</v>
      </c>
      <c r="W74" s="7">
        <v>4.4600000000000002E-13</v>
      </c>
      <c r="X74" s="7">
        <v>1.95E-13</v>
      </c>
      <c r="Y74" s="10"/>
      <c r="Z74" s="7">
        <v>4.2457580000000001E-4</v>
      </c>
      <c r="AA74" s="2">
        <v>1.7348750000000001E-3</v>
      </c>
      <c r="AB74" s="2">
        <v>8.3486080000000004E-2</v>
      </c>
      <c r="AC74" s="2">
        <v>5.9612659999999998E-2</v>
      </c>
      <c r="AD74" s="2">
        <v>7.913481E-3</v>
      </c>
      <c r="AE74" s="2">
        <v>4.1700699999999997E-3</v>
      </c>
      <c r="AF74" s="7">
        <v>5.8259769999999996E-9</v>
      </c>
      <c r="AG74" s="2">
        <v>1.098318E-3</v>
      </c>
      <c r="AH74" s="7">
        <v>1.4756040000000001E-13</v>
      </c>
      <c r="AI74" s="7">
        <v>5.1940849999999998E-7</v>
      </c>
      <c r="AJ74" s="2">
        <v>6.0933340000000003E-2</v>
      </c>
      <c r="AK74" s="7">
        <v>7.6256880000000004E-5</v>
      </c>
      <c r="AL74" s="7">
        <v>1.3699249999999999E-4</v>
      </c>
      <c r="AM74" s="2">
        <v>1.1267269999999999E-2</v>
      </c>
      <c r="AN74" s="7">
        <v>2.7305470000000001E-14</v>
      </c>
      <c r="AO74" s="7">
        <v>1.3038169999999999E-18</v>
      </c>
      <c r="AP74" s="7">
        <v>1.062449E-11</v>
      </c>
      <c r="AQ74" s="7">
        <v>3.6246529999999999E-7</v>
      </c>
    </row>
    <row r="75" spans="1:43" x14ac:dyDescent="0.25">
      <c r="A75" s="1" t="s">
        <v>12</v>
      </c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N75" s="2"/>
      <c r="AO75" s="2"/>
      <c r="AP75" s="2"/>
      <c r="AQ75" s="2"/>
    </row>
    <row r="76" spans="1:43" x14ac:dyDescent="0.25">
      <c r="A76" s="24" t="s">
        <v>1</v>
      </c>
      <c r="B76" s="2">
        <v>-0.27702799439430198</v>
      </c>
      <c r="C76" s="2">
        <v>0.17058254778385201</v>
      </c>
      <c r="D76" s="2">
        <v>5.8074254542589201E-2</v>
      </c>
      <c r="E76" s="2">
        <v>-3.6061596125364297E-2</v>
      </c>
      <c r="F76" s="2">
        <v>-3.5957118961960099E-3</v>
      </c>
      <c r="G76" s="2">
        <v>0.21815437078475999</v>
      </c>
      <c r="H76" s="2">
        <v>0.14513139426708199</v>
      </c>
      <c r="I76" s="2">
        <v>9.0371534228324904E-2</v>
      </c>
      <c r="J76" s="2">
        <v>8.5855714976787595E-2</v>
      </c>
      <c r="K76" s="2">
        <v>0.269432842731476</v>
      </c>
      <c r="L76" s="2">
        <v>0.356007069349289</v>
      </c>
      <c r="M76" s="2">
        <v>0.349494278430939</v>
      </c>
      <c r="N76" s="2">
        <v>0.38803982734680198</v>
      </c>
      <c r="O76" s="2">
        <v>0.224237501621246</v>
      </c>
      <c r="P76" s="2">
        <v>0.221612453460693</v>
      </c>
      <c r="Q76" s="2">
        <v>0.213711932301521</v>
      </c>
      <c r="R76" s="2">
        <v>0.2317004352808</v>
      </c>
      <c r="S76" s="2">
        <v>0.206514626741409</v>
      </c>
      <c r="T76" s="2">
        <v>0.41121980547905002</v>
      </c>
      <c r="U76" s="2">
        <v>0.31103536486625699</v>
      </c>
      <c r="V76" s="2">
        <v>-0.138477668166161</v>
      </c>
      <c r="W76" s="2">
        <v>-0.15034882724285101</v>
      </c>
      <c r="X76" s="2">
        <v>-0.25432270765304599</v>
      </c>
      <c r="Y76" s="2">
        <v>-0.36589846014976501</v>
      </c>
      <c r="Z76" s="10"/>
      <c r="AA76" s="2">
        <v>0.33089190000000002</v>
      </c>
      <c r="AB76" s="2">
        <v>-0.33648529999999999</v>
      </c>
      <c r="AC76" s="2">
        <v>-5.3967979999999999E-2</v>
      </c>
      <c r="AD76" s="2">
        <v>0.24596689999999999</v>
      </c>
      <c r="AE76" s="2">
        <v>0.2268028</v>
      </c>
      <c r="AF76" s="2">
        <v>0.1976871</v>
      </c>
      <c r="AG76" s="2">
        <v>-0.1534721</v>
      </c>
      <c r="AH76" s="2">
        <v>-0.29256409999999999</v>
      </c>
      <c r="AI76" s="2">
        <v>0.3158145</v>
      </c>
      <c r="AJ76" s="2">
        <v>0.1082378</v>
      </c>
      <c r="AK76" s="2">
        <v>0.21051249999999999</v>
      </c>
      <c r="AL76" s="2">
        <v>0.32202239999999999</v>
      </c>
      <c r="AM76" s="2">
        <v>0.27059149999999998</v>
      </c>
      <c r="AN76" s="2">
        <v>0.48077769999999997</v>
      </c>
      <c r="AO76" s="2">
        <v>0.48937459999999999</v>
      </c>
      <c r="AP76" s="2">
        <v>0.43734149999999999</v>
      </c>
      <c r="AQ76" s="2">
        <v>0.3549562</v>
      </c>
    </row>
    <row r="77" spans="1:43" x14ac:dyDescent="0.25">
      <c r="A77" s="24" t="s">
        <v>2</v>
      </c>
      <c r="B77" s="2">
        <v>3.9060899999999999E-4</v>
      </c>
      <c r="C77" s="2">
        <v>3.1034376999999998E-2</v>
      </c>
      <c r="D77" s="2">
        <v>0.46573016499999997</v>
      </c>
      <c r="E77" s="2">
        <v>0.65075189099999997</v>
      </c>
      <c r="F77" s="2">
        <v>0.96400680900000002</v>
      </c>
      <c r="G77" s="2">
        <v>5.7365719999999997E-3</v>
      </c>
      <c r="H77" s="2">
        <v>6.7086167000000002E-2</v>
      </c>
      <c r="I77" s="2">
        <v>0.25575413600000002</v>
      </c>
      <c r="J77" s="2">
        <v>0.28037469700000001</v>
      </c>
      <c r="K77" s="2">
        <v>5.9398100000000004E-4</v>
      </c>
      <c r="L77" s="7">
        <v>4.42E-6</v>
      </c>
      <c r="M77" s="7">
        <v>7.2400000000000001E-6</v>
      </c>
      <c r="N77" s="7">
        <v>5.13E-7</v>
      </c>
      <c r="O77" s="2">
        <v>4.4902630000000004E-3</v>
      </c>
      <c r="P77" s="2">
        <v>4.9947409999999996E-3</v>
      </c>
      <c r="Q77" s="2">
        <v>6.8332080000000003E-3</v>
      </c>
      <c r="R77" s="2">
        <v>3.1978480000000001E-3</v>
      </c>
      <c r="S77" s="2">
        <v>8.7916799999999996E-3</v>
      </c>
      <c r="T77" s="7">
        <v>6.5999999999999995E-8</v>
      </c>
      <c r="U77" s="7">
        <v>6.5900000000000003E-5</v>
      </c>
      <c r="V77" s="2">
        <v>8.0757286999999997E-2</v>
      </c>
      <c r="W77" s="2">
        <v>5.7739707000000001E-2</v>
      </c>
      <c r="X77" s="2">
        <v>1.173423E-3</v>
      </c>
      <c r="Y77" s="7">
        <v>1.95E-6</v>
      </c>
      <c r="Z77" s="10"/>
      <c r="AA77" s="7">
        <v>2.171677E-5</v>
      </c>
      <c r="AB77" s="7">
        <v>1.4471899999999999E-5</v>
      </c>
      <c r="AC77" s="2">
        <v>0.50064730000000002</v>
      </c>
      <c r="AD77" s="2">
        <v>1.776784E-3</v>
      </c>
      <c r="AE77" s="2">
        <v>4.1612740000000004E-3</v>
      </c>
      <c r="AF77" s="2">
        <v>1.3371589999999999E-2</v>
      </c>
      <c r="AG77" s="2">
        <v>5.3433830000000002E-2</v>
      </c>
      <c r="AH77" s="7">
        <v>2.1042399999999999E-4</v>
      </c>
      <c r="AI77" s="7">
        <v>5.0107279999999999E-5</v>
      </c>
      <c r="AJ77" s="2">
        <v>0.1744474</v>
      </c>
      <c r="AK77" s="2">
        <v>7.7348089999999996E-3</v>
      </c>
      <c r="AL77" s="7">
        <v>3.4834060000000003E-5</v>
      </c>
      <c r="AM77" s="2">
        <v>5.6122750000000003E-4</v>
      </c>
      <c r="AN77" s="7">
        <v>3.1766489999999998E-10</v>
      </c>
      <c r="AO77" s="7">
        <v>1.1918029999999999E-10</v>
      </c>
      <c r="AP77" s="7">
        <v>1.5808900000000001E-8</v>
      </c>
      <c r="AQ77" s="7">
        <v>5.8467380000000001E-6</v>
      </c>
    </row>
    <row r="78" spans="1:43" x14ac:dyDescent="0.25">
      <c r="A78" s="1" t="s">
        <v>13</v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N78" s="2"/>
      <c r="AO78" s="2"/>
      <c r="AP78" s="2"/>
      <c r="AQ78" s="2"/>
    </row>
    <row r="79" spans="1:43" x14ac:dyDescent="0.25">
      <c r="A79" s="24" t="s">
        <v>1</v>
      </c>
      <c r="B79" s="2">
        <v>-0.33429050445556602</v>
      </c>
      <c r="C79" s="2">
        <v>0.13272885978221899</v>
      </c>
      <c r="D79" s="2">
        <v>0.24073410034179701</v>
      </c>
      <c r="E79" s="2">
        <v>3.5025294870138203E-2</v>
      </c>
      <c r="F79" s="2">
        <v>-7.3906682431697804E-2</v>
      </c>
      <c r="G79" s="2">
        <v>0.27459746599197399</v>
      </c>
      <c r="H79" s="2">
        <v>0.36141198873519897</v>
      </c>
      <c r="I79" s="2">
        <v>0.24573616683483099</v>
      </c>
      <c r="J79" s="2">
        <v>0.20032738149166099</v>
      </c>
      <c r="K79" s="2">
        <v>9.9399313330650302E-2</v>
      </c>
      <c r="L79" s="2">
        <v>0.33599832653999301</v>
      </c>
      <c r="M79" s="2">
        <v>0.29523080587387102</v>
      </c>
      <c r="N79" s="2">
        <v>0.34924083948135398</v>
      </c>
      <c r="O79" s="2">
        <v>0.25882619619369501</v>
      </c>
      <c r="P79" s="2">
        <v>0.23001432418823201</v>
      </c>
      <c r="Q79" s="2">
        <v>0.261699289083481</v>
      </c>
      <c r="R79" s="2">
        <v>0.18437671661377</v>
      </c>
      <c r="S79" s="2">
        <v>0.30866825580596902</v>
      </c>
      <c r="T79" s="2">
        <v>0.327112287282944</v>
      </c>
      <c r="U79" s="2">
        <v>0.392026156187057</v>
      </c>
      <c r="V79" s="2">
        <v>-0.23620575666427601</v>
      </c>
      <c r="W79" s="2">
        <v>-0.30875766277313199</v>
      </c>
      <c r="X79" s="2">
        <v>-0.25211647152900701</v>
      </c>
      <c r="Y79" s="2">
        <v>-0.36446076631545998</v>
      </c>
      <c r="Z79" s="2">
        <v>0.392769664525986</v>
      </c>
      <c r="AA79" s="10"/>
      <c r="AB79" s="2">
        <v>-0.30202699999999999</v>
      </c>
      <c r="AC79" s="2">
        <v>-7.5804590000000005E-2</v>
      </c>
      <c r="AD79" s="2">
        <v>0.35162729999999998</v>
      </c>
      <c r="AE79" s="2">
        <v>0.3371903</v>
      </c>
      <c r="AF79" s="2">
        <v>0.33939419999999998</v>
      </c>
      <c r="AG79" s="2">
        <v>-0.2098141</v>
      </c>
      <c r="AH79" s="2">
        <v>-0.2287923</v>
      </c>
      <c r="AI79" s="2">
        <v>0.28409139999999999</v>
      </c>
      <c r="AJ79" s="2">
        <v>0.3364818</v>
      </c>
      <c r="AK79" s="2">
        <v>0.21818770000000001</v>
      </c>
      <c r="AL79" s="2">
        <v>0.26134429999999997</v>
      </c>
      <c r="AM79" s="2">
        <v>0.50166230000000001</v>
      </c>
      <c r="AN79" s="2">
        <v>0.58211469999999998</v>
      </c>
      <c r="AO79" s="2">
        <v>0.44245180000000001</v>
      </c>
      <c r="AP79" s="2">
        <v>0.53860229999999998</v>
      </c>
      <c r="AQ79" s="2">
        <v>0.47943930000000001</v>
      </c>
    </row>
    <row r="80" spans="1:43" x14ac:dyDescent="0.25">
      <c r="A80" s="24" t="s">
        <v>2</v>
      </c>
      <c r="B80" s="7">
        <v>1.66E-5</v>
      </c>
      <c r="C80" s="2">
        <v>9.5349618999999997E-2</v>
      </c>
      <c r="D80" s="2">
        <v>2.2380849999999999E-3</v>
      </c>
      <c r="E80" s="2">
        <v>0.66116740500000004</v>
      </c>
      <c r="F80" s="2">
        <v>0.354528285</v>
      </c>
      <c r="G80" s="7">
        <v>4.80147E-4</v>
      </c>
      <c r="H80" s="7">
        <v>2.8600000000000001E-6</v>
      </c>
      <c r="I80" s="2">
        <v>1.7951460000000001E-3</v>
      </c>
      <c r="J80" s="2">
        <v>1.1347227999999999E-2</v>
      </c>
      <c r="K80" s="2">
        <v>0.21401937800000001</v>
      </c>
      <c r="L80" s="7">
        <v>1.6900000000000001E-5</v>
      </c>
      <c r="M80" s="7">
        <v>1.82907E-4</v>
      </c>
      <c r="N80" s="7">
        <v>7.8800000000000008E-6</v>
      </c>
      <c r="O80" s="2">
        <v>1.024535E-3</v>
      </c>
      <c r="P80" s="2">
        <v>3.644886E-3</v>
      </c>
      <c r="Q80" s="2">
        <v>8.9545E-4</v>
      </c>
      <c r="R80" s="2">
        <v>1.9989720999999998E-2</v>
      </c>
      <c r="S80" s="7">
        <v>7.5400000000000003E-5</v>
      </c>
      <c r="T80" s="7">
        <v>2.5700000000000001E-5</v>
      </c>
      <c r="U80" s="7">
        <v>3.5100000000000001E-7</v>
      </c>
      <c r="V80" s="2">
        <v>2.7222679999999999E-3</v>
      </c>
      <c r="W80" s="7">
        <v>7.4999999999999993E-5</v>
      </c>
      <c r="X80" s="2">
        <v>1.346248E-3</v>
      </c>
      <c r="Y80" s="7">
        <v>2.3300000000000001E-6</v>
      </c>
      <c r="Z80" s="7">
        <v>3.0400000000000002E-7</v>
      </c>
      <c r="AA80" s="10"/>
      <c r="AB80" s="7">
        <v>1.149097E-4</v>
      </c>
      <c r="AC80" s="2">
        <v>0.3453756</v>
      </c>
      <c r="AD80" s="7">
        <v>5.8895430000000002E-6</v>
      </c>
      <c r="AE80" s="7">
        <v>1.5718300000000002E-5</v>
      </c>
      <c r="AF80" s="7">
        <v>1.5591749999999999E-5</v>
      </c>
      <c r="AG80" s="2">
        <v>8.1474119999999997E-3</v>
      </c>
      <c r="AH80" s="2">
        <v>4.1903280000000001E-3</v>
      </c>
      <c r="AI80" s="7">
        <v>2.9752709999999999E-4</v>
      </c>
      <c r="AJ80" s="7">
        <v>1.5416460000000001E-5</v>
      </c>
      <c r="AK80" s="2">
        <v>5.8860589999999999E-3</v>
      </c>
      <c r="AL80" s="2">
        <v>9.1054790000000003E-4</v>
      </c>
      <c r="AM80" s="7">
        <v>1.8876990000000001E-11</v>
      </c>
      <c r="AN80" s="7">
        <v>2.9759779999999999E-15</v>
      </c>
      <c r="AO80" s="7">
        <v>1.0265060000000001E-8</v>
      </c>
      <c r="AP80" s="7">
        <v>8.2281440000000002E-13</v>
      </c>
      <c r="AQ80" s="7">
        <v>3.1607400000000001E-10</v>
      </c>
    </row>
    <row r="81" spans="1:43" x14ac:dyDescent="0.25">
      <c r="A81" s="1" t="s">
        <v>14</v>
      </c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N81" s="2"/>
      <c r="AO81" s="2"/>
      <c r="AP81" s="2"/>
      <c r="AQ81" s="2"/>
    </row>
    <row r="82" spans="1:43" x14ac:dyDescent="0.25">
      <c r="A82" s="24" t="s">
        <v>1</v>
      </c>
      <c r="B82" s="2">
        <v>0.33903717994689903</v>
      </c>
      <c r="C82" s="2">
        <v>-9.9647447466850295E-2</v>
      </c>
      <c r="D82" s="2">
        <v>-8.5101224482059507E-2</v>
      </c>
      <c r="E82" s="2">
        <v>2.5329465046525002E-2</v>
      </c>
      <c r="F82" s="2">
        <v>0.181119665503502</v>
      </c>
      <c r="G82" s="2">
        <v>-0.30488067865371699</v>
      </c>
      <c r="H82" s="2">
        <v>-0.113459207117558</v>
      </c>
      <c r="I82" s="2">
        <v>-1.04812141507864E-2</v>
      </c>
      <c r="J82" s="2">
        <v>-0.100901901721954</v>
      </c>
      <c r="K82" s="2">
        <v>-7.2684265673160595E-2</v>
      </c>
      <c r="L82" s="2">
        <v>-0.24814061820507</v>
      </c>
      <c r="M82" s="2">
        <v>-0.35991987586021401</v>
      </c>
      <c r="N82" s="2">
        <v>-0.33080455660820002</v>
      </c>
      <c r="O82" s="2">
        <v>-0.27607539296150202</v>
      </c>
      <c r="P82" s="2">
        <v>-0.29220774769782998</v>
      </c>
      <c r="Q82" s="2">
        <v>-0.29552212357521102</v>
      </c>
      <c r="R82" s="2">
        <v>-6.6370151937007904E-2</v>
      </c>
      <c r="S82" s="2">
        <v>-0.118091933429241</v>
      </c>
      <c r="T82" s="2">
        <v>-0.12220486998558</v>
      </c>
      <c r="U82" s="2">
        <v>-0.26755985617637601</v>
      </c>
      <c r="V82" s="2">
        <v>8.9567869901657104E-2</v>
      </c>
      <c r="W82" s="2">
        <v>0.122442528605461</v>
      </c>
      <c r="X82" s="2">
        <v>0.21387507021427199</v>
      </c>
      <c r="Y82" s="2">
        <v>0.276564061641693</v>
      </c>
      <c r="Z82" s="2">
        <v>-0.39808964729309099</v>
      </c>
      <c r="AA82" s="2">
        <v>-0.38028672337531999</v>
      </c>
      <c r="AB82" s="10"/>
      <c r="AC82" s="2">
        <v>9.9968069999999999E-3</v>
      </c>
      <c r="AD82" s="2">
        <v>-0.23278070000000001</v>
      </c>
      <c r="AE82" s="2">
        <v>-0.1423895</v>
      </c>
      <c r="AF82" s="2">
        <v>-0.14564840000000001</v>
      </c>
      <c r="AG82" s="2">
        <v>4.7664650000000003E-2</v>
      </c>
      <c r="AH82" s="2">
        <v>0.22352749999999999</v>
      </c>
      <c r="AI82" s="2">
        <v>-0.2488146</v>
      </c>
      <c r="AJ82" s="2">
        <v>-6.8709160000000005E-2</v>
      </c>
      <c r="AK82" s="2">
        <v>-0.19782069999999999</v>
      </c>
      <c r="AL82" s="2">
        <v>-0.1962132</v>
      </c>
      <c r="AM82" s="2">
        <v>-0.14204120000000001</v>
      </c>
      <c r="AN82" s="2">
        <v>-0.29280800000000001</v>
      </c>
      <c r="AO82" s="2">
        <v>-0.25847360000000003</v>
      </c>
      <c r="AP82" s="2">
        <v>-0.43199330000000002</v>
      </c>
      <c r="AQ82" s="2">
        <v>-0.46051409999999998</v>
      </c>
    </row>
    <row r="83" spans="1:43" x14ac:dyDescent="0.25">
      <c r="A83" s="24" t="s">
        <v>2</v>
      </c>
      <c r="B83" s="7">
        <v>1.1600000000000001E-5</v>
      </c>
      <c r="C83" s="2">
        <v>0.20995413299999999</v>
      </c>
      <c r="D83" s="2">
        <v>0.284638695</v>
      </c>
      <c r="E83" s="2">
        <v>0.75053492899999996</v>
      </c>
      <c r="F83" s="2">
        <v>2.1903928E-2</v>
      </c>
      <c r="G83" s="7">
        <v>9.3300000000000005E-5</v>
      </c>
      <c r="H83" s="2">
        <v>0.153141524</v>
      </c>
      <c r="I83" s="2">
        <v>0.89534645300000004</v>
      </c>
      <c r="J83" s="2">
        <v>0.204243271</v>
      </c>
      <c r="K83" s="2">
        <v>0.36256561900000001</v>
      </c>
      <c r="L83" s="2">
        <v>1.6686680000000001E-3</v>
      </c>
      <c r="M83" s="7">
        <v>3.6600000000000001E-6</v>
      </c>
      <c r="N83" s="7">
        <v>2.3200000000000001E-5</v>
      </c>
      <c r="O83" s="7">
        <v>4.2762399999999998E-4</v>
      </c>
      <c r="P83" s="7">
        <v>1.8590800000000001E-4</v>
      </c>
      <c r="Q83" s="7">
        <v>1.5569100000000001E-4</v>
      </c>
      <c r="R83" s="2">
        <v>0.40435939999999998</v>
      </c>
      <c r="S83" s="2">
        <v>0.13694749000000001</v>
      </c>
      <c r="T83" s="2">
        <v>0.12369725500000001</v>
      </c>
      <c r="U83" s="2">
        <v>6.5067499999999997E-4</v>
      </c>
      <c r="V83" s="2">
        <v>0.26002325500000001</v>
      </c>
      <c r="W83" s="2">
        <v>0.122963028</v>
      </c>
      <c r="X83" s="2">
        <v>6.6153039999999998E-3</v>
      </c>
      <c r="Y83" s="7">
        <v>3.9987399999999999E-4</v>
      </c>
      <c r="Z83" s="7">
        <v>1.86E-7</v>
      </c>
      <c r="AA83" s="7">
        <v>7.6400000000000001E-7</v>
      </c>
      <c r="AB83" s="10"/>
      <c r="AC83" s="2">
        <v>0.90079010000000004</v>
      </c>
      <c r="AD83" s="2">
        <v>3.1494090000000001E-3</v>
      </c>
      <c r="AE83" s="2">
        <v>7.4309819999999999E-2</v>
      </c>
      <c r="AF83" s="2">
        <v>6.9646360000000004E-2</v>
      </c>
      <c r="AG83" s="2">
        <v>0.55075750000000001</v>
      </c>
      <c r="AH83" s="2">
        <v>5.0318769999999997E-3</v>
      </c>
      <c r="AI83" s="2">
        <v>1.5638550000000001E-3</v>
      </c>
      <c r="AJ83" s="2">
        <v>0.3894743</v>
      </c>
      <c r="AK83" s="2">
        <v>1.243706E-2</v>
      </c>
      <c r="AL83" s="2">
        <v>1.318336E-2</v>
      </c>
      <c r="AM83" s="2">
        <v>7.4098159999999996E-2</v>
      </c>
      <c r="AN83" s="7">
        <v>2.397485E-4</v>
      </c>
      <c r="AO83" s="2">
        <v>1.2095369999999999E-3</v>
      </c>
      <c r="AP83" s="7">
        <v>2.465372E-8</v>
      </c>
      <c r="AQ83" s="7">
        <v>1.647977E-9</v>
      </c>
    </row>
    <row r="84" spans="1:43" x14ac:dyDescent="0.25">
      <c r="A84" s="1" t="s">
        <v>15</v>
      </c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N84" s="2"/>
      <c r="AO84" s="2"/>
      <c r="AP84" s="2"/>
      <c r="AQ84" s="2"/>
    </row>
    <row r="85" spans="1:43" x14ac:dyDescent="0.25">
      <c r="A85" s="24" t="s">
        <v>1</v>
      </c>
      <c r="B85" s="2">
        <v>0.25325688719749501</v>
      </c>
      <c r="C85" s="2">
        <v>-8.8012188673019395E-2</v>
      </c>
      <c r="D85" s="2">
        <v>-3.95962484180927E-2</v>
      </c>
      <c r="E85" s="2">
        <v>-0.10833863168954801</v>
      </c>
      <c r="F85" s="2">
        <v>0.14419329166412401</v>
      </c>
      <c r="G85" s="2">
        <v>-4.0528200566768598E-2</v>
      </c>
      <c r="H85" s="2">
        <v>-0.14743754267692599</v>
      </c>
      <c r="I85" s="2">
        <v>1.5167832374572801E-2</v>
      </c>
      <c r="J85" s="2">
        <v>-4.3654892593622201E-2</v>
      </c>
      <c r="K85" s="2">
        <v>-0.136135429143906</v>
      </c>
      <c r="L85" s="2">
        <v>-0.25430262088775601</v>
      </c>
      <c r="M85" s="2">
        <v>-0.181560799479485</v>
      </c>
      <c r="N85" s="2">
        <v>-0.24278788268566101</v>
      </c>
      <c r="O85" s="2">
        <v>-2.5804530829191201E-2</v>
      </c>
      <c r="P85" s="2">
        <v>-7.57113471627235E-2</v>
      </c>
      <c r="Q85" s="2">
        <v>-3.2579828053712803E-2</v>
      </c>
      <c r="R85" s="2">
        <v>-6.7197971045970903E-2</v>
      </c>
      <c r="S85" s="2">
        <v>-4.8278063535690301E-2</v>
      </c>
      <c r="T85" s="2">
        <v>-7.9726144671440097E-2</v>
      </c>
      <c r="U85" s="2">
        <v>-0.353196680545807</v>
      </c>
      <c r="V85" s="2">
        <v>0.520585596561432</v>
      </c>
      <c r="W85" s="2">
        <v>0.43129831552505499</v>
      </c>
      <c r="X85" s="2">
        <v>0.22479760646820099</v>
      </c>
      <c r="Y85" s="2">
        <v>0.24804164469242099</v>
      </c>
      <c r="Z85" s="2">
        <v>-0.115926809608936</v>
      </c>
      <c r="AA85" s="2">
        <v>-0.14868775010108901</v>
      </c>
      <c r="AB85" s="2">
        <v>9.3292795121669797E-2</v>
      </c>
      <c r="AC85" s="9"/>
      <c r="AD85" s="2">
        <v>-8.7703199999999995E-2</v>
      </c>
      <c r="AE85" s="2">
        <v>-0.1335595</v>
      </c>
      <c r="AF85" s="2">
        <v>-0.13435710000000001</v>
      </c>
      <c r="AG85" s="2">
        <v>7.4347709999999997E-2</v>
      </c>
      <c r="AH85" s="2">
        <v>0.1111099</v>
      </c>
      <c r="AI85" s="2">
        <v>-0.1124144</v>
      </c>
      <c r="AJ85" s="2">
        <v>-0.1064818</v>
      </c>
      <c r="AK85" s="2">
        <v>-0.1265162</v>
      </c>
      <c r="AL85" s="2">
        <v>-0.124848</v>
      </c>
      <c r="AM85" s="2">
        <v>-3.8035289999999999E-2</v>
      </c>
      <c r="AN85" s="2">
        <v>-0.21426210000000001</v>
      </c>
      <c r="AO85" s="2">
        <v>-0.24675050000000001</v>
      </c>
      <c r="AP85" s="2">
        <v>-0.31798100000000001</v>
      </c>
      <c r="AQ85" s="2">
        <v>-0.415661</v>
      </c>
    </row>
    <row r="86" spans="1:43" x14ac:dyDescent="0.25">
      <c r="A86" s="24" t="s">
        <v>2</v>
      </c>
      <c r="B86" s="2">
        <v>1.2777699999999999E-3</v>
      </c>
      <c r="C86" s="2">
        <v>0.26995019100000001</v>
      </c>
      <c r="D86" s="2">
        <v>0.62021574599999996</v>
      </c>
      <c r="E86" s="2">
        <v>0.17404398500000001</v>
      </c>
      <c r="F86" s="2">
        <v>6.9777760999999994E-2</v>
      </c>
      <c r="G86" s="2">
        <v>0.61314146300000005</v>
      </c>
      <c r="H86" s="2">
        <v>6.3653861000000006E-2</v>
      </c>
      <c r="I86" s="2">
        <v>0.84949647500000003</v>
      </c>
      <c r="J86" s="2">
        <v>0.58480164400000001</v>
      </c>
      <c r="K86" s="2">
        <v>8.8090425E-2</v>
      </c>
      <c r="L86" s="2">
        <v>1.3092469999999999E-3</v>
      </c>
      <c r="M86" s="2">
        <v>2.3308344000000002E-2</v>
      </c>
      <c r="N86" s="2">
        <v>2.2591870000000002E-3</v>
      </c>
      <c r="O86" s="2">
        <v>0.74757692899999995</v>
      </c>
      <c r="P86" s="2">
        <v>0.34441483299999998</v>
      </c>
      <c r="Q86" s="2">
        <v>0.68446469200000004</v>
      </c>
      <c r="R86" s="2">
        <v>0.40001170400000002</v>
      </c>
      <c r="S86" s="2">
        <v>0.54563591099999997</v>
      </c>
      <c r="T86" s="2">
        <v>0.31781042599999998</v>
      </c>
      <c r="U86" s="7">
        <v>5.3199999999999999E-6</v>
      </c>
      <c r="V86" s="7">
        <v>2.0100000000000001E-12</v>
      </c>
      <c r="W86" s="7">
        <v>1.3799999999999999E-8</v>
      </c>
      <c r="X86" s="2">
        <v>4.388734E-3</v>
      </c>
      <c r="Y86" s="2">
        <v>1.6192209999999999E-3</v>
      </c>
      <c r="Z86" s="2">
        <v>0.145625382</v>
      </c>
      <c r="AA86" s="2">
        <v>6.2249605E-2</v>
      </c>
      <c r="AB86" s="2">
        <v>0.242142514</v>
      </c>
      <c r="AC86" s="9"/>
      <c r="AD86" s="2">
        <v>0.2731788</v>
      </c>
      <c r="AE86" s="2">
        <v>9.5394679999999996E-2</v>
      </c>
      <c r="AF86" s="2">
        <v>9.4482070000000001E-2</v>
      </c>
      <c r="AG86" s="2">
        <v>0.3531994</v>
      </c>
      <c r="AH86" s="2">
        <v>0.16731579999999999</v>
      </c>
      <c r="AI86" s="2">
        <v>0.15964420000000001</v>
      </c>
      <c r="AJ86" s="2">
        <v>0.18298619999999999</v>
      </c>
      <c r="AK86" s="2">
        <v>0.1131871</v>
      </c>
      <c r="AL86" s="2">
        <v>0.1180582</v>
      </c>
      <c r="AM86" s="2">
        <v>0.63516360000000005</v>
      </c>
      <c r="AN86" s="2">
        <v>8.0336739999999993E-3</v>
      </c>
      <c r="AO86" s="2">
        <v>2.1064790000000001E-3</v>
      </c>
      <c r="AP86" s="7">
        <v>6.1908119999999999E-5</v>
      </c>
      <c r="AQ86" s="7">
        <v>7.5140320000000006E-8</v>
      </c>
    </row>
    <row r="87" spans="1:43" x14ac:dyDescent="0.25">
      <c r="A87" s="1" t="s">
        <v>16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9"/>
      <c r="AD87" s="2"/>
      <c r="AE87" s="2"/>
      <c r="AF87" s="2"/>
      <c r="AG87" s="2"/>
      <c r="AH87" s="2"/>
      <c r="AI87" s="2"/>
      <c r="AJ87" s="2"/>
      <c r="AK87" s="2"/>
      <c r="AL87" s="2"/>
      <c r="AN87" s="2"/>
      <c r="AO87" s="2"/>
      <c r="AP87" s="2"/>
      <c r="AQ87" s="2"/>
    </row>
    <row r="88" spans="1:43" x14ac:dyDescent="0.25">
      <c r="A88" s="24" t="s">
        <v>1</v>
      </c>
      <c r="B88" s="2">
        <v>-0.267611354589462</v>
      </c>
      <c r="C88" s="2">
        <v>5.8530671522021302E-3</v>
      </c>
      <c r="D88" s="2">
        <v>6.0688178986311E-2</v>
      </c>
      <c r="E88" s="2">
        <v>-7.0610634982585893E-2</v>
      </c>
      <c r="F88" s="2">
        <v>-0.17632669210433999</v>
      </c>
      <c r="G88" s="2">
        <v>0.27002483606338501</v>
      </c>
      <c r="H88" s="2">
        <v>0.26673266291618303</v>
      </c>
      <c r="I88" s="2">
        <v>0.102023668587208</v>
      </c>
      <c r="J88" s="2">
        <v>0.231215760111809</v>
      </c>
      <c r="K88" s="2">
        <v>0.22416152060031899</v>
      </c>
      <c r="L88" s="2">
        <v>0.30097383260726901</v>
      </c>
      <c r="M88" s="2">
        <v>0.31792768836021401</v>
      </c>
      <c r="N88" s="2">
        <v>0.34071427583694502</v>
      </c>
      <c r="O88" s="2">
        <v>0.36451005935668901</v>
      </c>
      <c r="P88" s="2">
        <v>0.35670498013496399</v>
      </c>
      <c r="Q88" s="2">
        <v>0.36339327692985501</v>
      </c>
      <c r="R88" s="2">
        <v>0.233605042099953</v>
      </c>
      <c r="S88" s="2">
        <v>0.265273928642273</v>
      </c>
      <c r="T88" s="2">
        <v>0.29694518446922302</v>
      </c>
      <c r="U88" s="2">
        <v>0.254996687173843</v>
      </c>
      <c r="V88" s="2">
        <v>-0.18889856338500999</v>
      </c>
      <c r="W88" s="2">
        <v>-0.33401197195053101</v>
      </c>
      <c r="X88" s="2">
        <v>-0.226399421691895</v>
      </c>
      <c r="Y88" s="2">
        <v>-0.30600017309188798</v>
      </c>
      <c r="Z88" s="2">
        <v>0.30185604095459001</v>
      </c>
      <c r="AA88" s="2">
        <v>0.40808159112930298</v>
      </c>
      <c r="AB88" s="2">
        <v>-0.30173659324646002</v>
      </c>
      <c r="AC88" s="2">
        <v>-0.147392272949219</v>
      </c>
      <c r="AD88" s="9"/>
      <c r="AE88" s="2">
        <v>0.23358699999999999</v>
      </c>
      <c r="AF88" s="2">
        <v>0.19554469999999999</v>
      </c>
      <c r="AG88" s="2">
        <v>-7.7517859999999994E-2</v>
      </c>
      <c r="AH88" s="2">
        <v>-0.15945429999999999</v>
      </c>
      <c r="AI88" s="2">
        <v>0.23263539999999999</v>
      </c>
      <c r="AJ88" s="2">
        <v>0.2530944</v>
      </c>
      <c r="AK88" s="2">
        <v>0.2525733</v>
      </c>
      <c r="AL88" s="2">
        <v>0.12832009999999999</v>
      </c>
      <c r="AM88" s="2">
        <v>0.1753652</v>
      </c>
      <c r="AN88" s="2">
        <v>0.41956779999999999</v>
      </c>
      <c r="AO88" s="2">
        <v>0.38592939999999998</v>
      </c>
      <c r="AP88" s="2">
        <v>0.48474859999999997</v>
      </c>
      <c r="AQ88" s="2">
        <v>0.605715</v>
      </c>
    </row>
    <row r="89" spans="1:43" x14ac:dyDescent="0.25">
      <c r="A89" s="24" t="s">
        <v>2</v>
      </c>
      <c r="B89" s="2">
        <v>6.2363800000000004E-4</v>
      </c>
      <c r="C89" s="2">
        <v>0.94144307800000004</v>
      </c>
      <c r="D89" s="2">
        <v>0.445859744</v>
      </c>
      <c r="E89" s="2">
        <v>0.37493526799999999</v>
      </c>
      <c r="F89" s="2">
        <v>2.5721332E-2</v>
      </c>
      <c r="G89" s="2">
        <v>5.77032E-4</v>
      </c>
      <c r="H89" s="2">
        <v>6.5091400000000005E-4</v>
      </c>
      <c r="I89" s="2">
        <v>0.19923202000000001</v>
      </c>
      <c r="J89" s="2">
        <v>3.2640450000000001E-3</v>
      </c>
      <c r="K89" s="2">
        <v>4.5041969999999997E-3</v>
      </c>
      <c r="L89" s="7">
        <v>1.21723E-4</v>
      </c>
      <c r="M89" s="7">
        <v>4.9599999999999999E-5</v>
      </c>
      <c r="N89" s="7">
        <v>1.26E-5</v>
      </c>
      <c r="O89" s="7">
        <v>2.3199999999999998E-6</v>
      </c>
      <c r="P89" s="7">
        <v>3.9299999999999996E-6</v>
      </c>
      <c r="Q89" s="7">
        <v>2.5000000000000002E-6</v>
      </c>
      <c r="R89" s="2">
        <v>2.9492939999999999E-3</v>
      </c>
      <c r="S89" s="2">
        <v>6.9863300000000004E-4</v>
      </c>
      <c r="T89" s="7">
        <v>1.3728300000000001E-4</v>
      </c>
      <c r="U89" s="2">
        <v>1.179418E-3</v>
      </c>
      <c r="V89" s="2">
        <v>1.6745779999999998E-2</v>
      </c>
      <c r="W89" s="7">
        <v>1.59E-5</v>
      </c>
      <c r="X89" s="2">
        <v>3.9922509999999996E-3</v>
      </c>
      <c r="Y89" s="7">
        <v>8.3200000000000003E-5</v>
      </c>
      <c r="Z89" s="7">
        <v>1.0482E-4</v>
      </c>
      <c r="AA89" s="7">
        <v>9.3200000000000001E-8</v>
      </c>
      <c r="AB89" s="7">
        <v>1.05516E-4</v>
      </c>
      <c r="AC89" s="2">
        <v>6.3736183000000002E-2</v>
      </c>
      <c r="AD89" s="9"/>
      <c r="AE89" s="2">
        <v>3.1388420000000002E-3</v>
      </c>
      <c r="AF89" s="2">
        <v>1.443007E-2</v>
      </c>
      <c r="AG89" s="2">
        <v>0.33144220000000002</v>
      </c>
      <c r="AH89" s="2">
        <v>4.6777739999999998E-2</v>
      </c>
      <c r="AI89" s="2">
        <v>3.1687899999999999E-3</v>
      </c>
      <c r="AJ89" s="2">
        <v>1.2873260000000001E-3</v>
      </c>
      <c r="AK89" s="2">
        <v>1.3184239999999999E-3</v>
      </c>
      <c r="AL89" s="2">
        <v>0.10697089999999999</v>
      </c>
      <c r="AM89" s="2">
        <v>2.7036810000000001E-2</v>
      </c>
      <c r="AN89" s="7">
        <v>6.7228060000000004E-8</v>
      </c>
      <c r="AO89" s="7">
        <v>7.688778E-7</v>
      </c>
      <c r="AP89" s="7">
        <v>2.161033E-10</v>
      </c>
      <c r="AQ89" s="7">
        <v>6.8395979999999996E-17</v>
      </c>
    </row>
    <row r="90" spans="1:43" x14ac:dyDescent="0.25">
      <c r="A90" s="1" t="s">
        <v>17</v>
      </c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N90" s="2"/>
      <c r="AO90" s="2"/>
      <c r="AP90" s="2"/>
      <c r="AQ90" s="2"/>
    </row>
    <row r="91" spans="1:43" x14ac:dyDescent="0.25">
      <c r="A91" s="24" t="s">
        <v>1</v>
      </c>
      <c r="B91" s="2">
        <v>-0.22941207885742201</v>
      </c>
      <c r="C91" s="2">
        <v>1.6517633572220799E-2</v>
      </c>
      <c r="D91" s="2">
        <v>0.11317248642444599</v>
      </c>
      <c r="E91" s="2">
        <v>1.53534617275E-2</v>
      </c>
      <c r="F91" s="2">
        <v>-0.16918544471263899</v>
      </c>
      <c r="G91" s="2">
        <v>0.35146525502204901</v>
      </c>
      <c r="H91" s="2">
        <v>0.36226421594619801</v>
      </c>
      <c r="I91" s="2">
        <v>0.29115453362464899</v>
      </c>
      <c r="J91" s="2">
        <v>0.346059530973434</v>
      </c>
      <c r="K91" s="2">
        <v>0.178768575191498</v>
      </c>
      <c r="L91" s="2">
        <v>0.27938583493232699</v>
      </c>
      <c r="M91" s="2">
        <v>0.27218678593635598</v>
      </c>
      <c r="N91" s="2">
        <v>0.303214341402054</v>
      </c>
      <c r="O91" s="2">
        <v>0.201947316527367</v>
      </c>
      <c r="P91" s="2">
        <v>0.233476236462593</v>
      </c>
      <c r="Q91" s="2">
        <v>0.21121390163898501</v>
      </c>
      <c r="R91" s="2">
        <v>0.36868774890899703</v>
      </c>
      <c r="S91" s="2">
        <v>0.43009829521179199</v>
      </c>
      <c r="T91" s="2">
        <v>0.45980682969093301</v>
      </c>
      <c r="U91" s="2">
        <v>0.369236379861832</v>
      </c>
      <c r="V91" s="2">
        <v>-0.25272515416145303</v>
      </c>
      <c r="W91" s="2">
        <v>-0.28933745622634899</v>
      </c>
      <c r="X91" s="2">
        <v>-0.15519630908966101</v>
      </c>
      <c r="Y91" s="2">
        <v>-0.30324816703796398</v>
      </c>
      <c r="Z91" s="2">
        <v>0.27521067857742298</v>
      </c>
      <c r="AA91" s="2">
        <v>0.38316786289215099</v>
      </c>
      <c r="AB91" s="2">
        <v>-0.20719599723815901</v>
      </c>
      <c r="AC91" s="2">
        <v>-0.18001806735992401</v>
      </c>
      <c r="AD91" s="2">
        <v>0.27978917956352201</v>
      </c>
      <c r="AE91" s="9"/>
      <c r="AF91" s="2">
        <v>0.3617186</v>
      </c>
      <c r="AG91" s="2">
        <v>-0.1015649</v>
      </c>
      <c r="AH91" s="2">
        <v>-0.3910672</v>
      </c>
      <c r="AI91" s="2">
        <v>0.2551872</v>
      </c>
      <c r="AJ91" s="2">
        <v>0.39524199999999998</v>
      </c>
      <c r="AK91" s="2">
        <v>0.21869849999999999</v>
      </c>
      <c r="AL91" s="2">
        <v>0.25197459999999999</v>
      </c>
      <c r="AM91" s="2">
        <v>0.32217829999999997</v>
      </c>
      <c r="AN91" s="2">
        <v>0.51861760000000001</v>
      </c>
      <c r="AO91" s="2">
        <v>0.47812749999999998</v>
      </c>
      <c r="AP91" s="2">
        <v>0.65989810000000004</v>
      </c>
      <c r="AQ91" s="2">
        <v>0.67830869999999999</v>
      </c>
    </row>
    <row r="92" spans="1:43" x14ac:dyDescent="0.25">
      <c r="A92" s="24" t="s">
        <v>2</v>
      </c>
      <c r="B92" s="2">
        <v>3.62760917924154E-3</v>
      </c>
      <c r="C92" s="2">
        <v>0.83628308281497898</v>
      </c>
      <c r="D92" s="2">
        <v>0.15550333974716499</v>
      </c>
      <c r="E92" s="2">
        <v>0.84767675102768303</v>
      </c>
      <c r="F92" s="2">
        <v>3.3014414050062599E-2</v>
      </c>
      <c r="G92" s="7">
        <v>5.9520597397444402E-6</v>
      </c>
      <c r="H92" s="7">
        <v>2.7012916672397601E-6</v>
      </c>
      <c r="I92" s="7">
        <v>1.96598974685269E-4</v>
      </c>
      <c r="J92" s="7">
        <v>7.8933482678955596E-6</v>
      </c>
      <c r="K92" s="2">
        <v>2.4615816860031E-2</v>
      </c>
      <c r="L92" s="7">
        <v>3.9477703761425803E-4</v>
      </c>
      <c r="M92" s="2">
        <v>5.87318379851265E-4</v>
      </c>
      <c r="N92" s="7">
        <v>1.19246385440475E-4</v>
      </c>
      <c r="O92" s="2">
        <v>1.0941698457506401E-2</v>
      </c>
      <c r="P92" s="2">
        <v>3.1535210399851201E-3</v>
      </c>
      <c r="Q92" s="2">
        <v>7.7226876690392699E-3</v>
      </c>
      <c r="R92" s="7">
        <v>1.7369656362120599E-6</v>
      </c>
      <c r="S92" s="7">
        <v>1.53089172449938E-8</v>
      </c>
      <c r="T92" s="7">
        <v>1.0798375527087999E-9</v>
      </c>
      <c r="U92" s="7">
        <v>1.80441590447167E-6</v>
      </c>
      <c r="V92" s="2">
        <v>1.30929230418797E-3</v>
      </c>
      <c r="W92" s="7">
        <v>2.1639977624943199E-4</v>
      </c>
      <c r="X92" s="2">
        <v>5.0776680830765003E-2</v>
      </c>
      <c r="Y92" s="7">
        <v>1.0210209595618001E-4</v>
      </c>
      <c r="Z92" s="7">
        <v>4.4652315998305902E-4</v>
      </c>
      <c r="AA92" s="7">
        <v>6.7270877068814596E-7</v>
      </c>
      <c r="AB92" s="2">
        <v>8.7793646824252392E-3</v>
      </c>
      <c r="AC92" s="2">
        <v>2.3614263897372902E-2</v>
      </c>
      <c r="AD92" s="7">
        <v>3.54568013329226E-4</v>
      </c>
      <c r="AE92" s="9"/>
      <c r="AF92" s="7">
        <v>3.7554870000000001E-6</v>
      </c>
      <c r="AG92" s="2">
        <v>0.2041558</v>
      </c>
      <c r="AH92" s="7">
        <v>4.8750310000000001E-7</v>
      </c>
      <c r="AI92" s="2">
        <v>1.212468E-3</v>
      </c>
      <c r="AJ92" s="7">
        <v>2.7547649999999999E-7</v>
      </c>
      <c r="AK92" s="2">
        <v>5.7682840000000003E-3</v>
      </c>
      <c r="AL92" s="2">
        <v>1.4040540000000001E-3</v>
      </c>
      <c r="AM92" s="7">
        <v>3.6563999999999998E-5</v>
      </c>
      <c r="AN92" s="7">
        <v>7.6961440000000003E-12</v>
      </c>
      <c r="AO92" s="7">
        <v>4.0967759999999999E-10</v>
      </c>
      <c r="AP92" s="7">
        <v>1.7429319999999999E-20</v>
      </c>
      <c r="AQ92" s="7">
        <v>3.1335210000000002E-22</v>
      </c>
    </row>
    <row r="93" spans="1:43" x14ac:dyDescent="0.25">
      <c r="A93" s="1" t="s">
        <v>18</v>
      </c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9"/>
      <c r="AF93" s="2"/>
      <c r="AG93" s="2"/>
      <c r="AH93" s="2"/>
      <c r="AI93" s="2"/>
      <c r="AJ93" s="2"/>
      <c r="AK93" s="2"/>
      <c r="AL93" s="2"/>
      <c r="AN93" s="2"/>
      <c r="AO93" s="2"/>
      <c r="AP93" s="2"/>
      <c r="AQ93" s="2"/>
    </row>
    <row r="94" spans="1:43" x14ac:dyDescent="0.25">
      <c r="A94" s="24" t="s">
        <v>1</v>
      </c>
      <c r="B94" s="2">
        <v>-0.20656912028789501</v>
      </c>
      <c r="C94" s="2">
        <v>-5.1078763790428604E-3</v>
      </c>
      <c r="D94" s="2">
        <v>8.0301225185394301E-2</v>
      </c>
      <c r="E94" s="2">
        <v>1.22596714645624E-2</v>
      </c>
      <c r="F94" s="2">
        <v>-0.15694791078567499</v>
      </c>
      <c r="G94" s="2">
        <v>0.33780840039253202</v>
      </c>
      <c r="H94" s="2">
        <v>0.16854360699653601</v>
      </c>
      <c r="I94" s="2">
        <v>0.14794297516346</v>
      </c>
      <c r="J94" s="2">
        <v>0.13549983501434301</v>
      </c>
      <c r="K94" s="2">
        <v>0.122759714722633</v>
      </c>
      <c r="L94" s="2">
        <v>0.291218280792236</v>
      </c>
      <c r="M94" s="2">
        <v>0.26258984208107</v>
      </c>
      <c r="N94" s="2">
        <v>0.30652058124542197</v>
      </c>
      <c r="O94" s="2">
        <v>0.33208325505256697</v>
      </c>
      <c r="P94" s="2">
        <v>0.34436270594596902</v>
      </c>
      <c r="Q94" s="2">
        <v>0.328442543745041</v>
      </c>
      <c r="R94" s="2">
        <v>0.43431180715560902</v>
      </c>
      <c r="S94" s="2">
        <v>0.50994908809661899</v>
      </c>
      <c r="T94" s="2">
        <v>0.41667690873146102</v>
      </c>
      <c r="U94" s="2">
        <v>0.35657882690429699</v>
      </c>
      <c r="V94" s="2">
        <v>-0.324489146471024</v>
      </c>
      <c r="W94" s="2">
        <v>-0.28347834944724998</v>
      </c>
      <c r="X94" s="2">
        <v>-0.26646253466606101</v>
      </c>
      <c r="Y94" s="2">
        <v>-0.481467634439468</v>
      </c>
      <c r="Z94" s="2">
        <v>0.24058620631694799</v>
      </c>
      <c r="AA94" s="2">
        <v>0.38032311201095598</v>
      </c>
      <c r="AB94" s="2">
        <v>-0.20408158004283899</v>
      </c>
      <c r="AC94" s="2">
        <v>-0.178908541798592</v>
      </c>
      <c r="AD94" s="2">
        <v>0.236793518066406</v>
      </c>
      <c r="AE94" s="2">
        <v>0.38889637589454701</v>
      </c>
      <c r="AF94" s="9"/>
      <c r="AG94" s="2">
        <v>-0.22684860000000001</v>
      </c>
      <c r="AH94" s="2">
        <v>-0.39191369999999998</v>
      </c>
      <c r="AI94" s="2">
        <v>0.2790125</v>
      </c>
      <c r="AJ94" s="2">
        <v>0.1027783</v>
      </c>
      <c r="AK94" s="2">
        <v>0.20619970000000001</v>
      </c>
      <c r="AL94" s="2">
        <v>0.16700090000000001</v>
      </c>
      <c r="AM94" s="2">
        <v>0.16255539999999999</v>
      </c>
      <c r="AN94" s="2">
        <v>0.53341119999999997</v>
      </c>
      <c r="AO94" s="2">
        <v>0.54240820000000001</v>
      </c>
      <c r="AP94" s="2">
        <v>0.59071090000000004</v>
      </c>
      <c r="AQ94" s="2">
        <v>0.68272920000000004</v>
      </c>
    </row>
    <row r="95" spans="1:43" x14ac:dyDescent="0.25">
      <c r="A95" s="24" t="s">
        <v>2</v>
      </c>
      <c r="B95" s="2">
        <v>9.4404520000000002E-3</v>
      </c>
      <c r="C95" s="2">
        <v>0.94937594199999997</v>
      </c>
      <c r="D95" s="2">
        <v>0.31743315900000002</v>
      </c>
      <c r="E95" s="2">
        <v>0.87887821700000002</v>
      </c>
      <c r="F95" s="2">
        <v>4.9643865000000002E-2</v>
      </c>
      <c r="G95" s="7">
        <v>1.6099999999999998E-5</v>
      </c>
      <c r="H95" s="2">
        <v>3.4850706000000002E-2</v>
      </c>
      <c r="I95" s="2">
        <v>6.4444020000000005E-2</v>
      </c>
      <c r="J95" s="2">
        <v>9.0635778E-2</v>
      </c>
      <c r="K95" s="2">
        <v>0.12683128199999999</v>
      </c>
      <c r="L95" s="7">
        <v>2.3664199999999999E-4</v>
      </c>
      <c r="M95" s="2">
        <v>1.001746E-3</v>
      </c>
      <c r="N95" s="7">
        <v>1.10491E-4</v>
      </c>
      <c r="O95" s="7">
        <v>2.2799999999999999E-5</v>
      </c>
      <c r="P95" s="7">
        <v>1.0699999999999999E-5</v>
      </c>
      <c r="Q95" s="7">
        <v>2.8399999999999999E-5</v>
      </c>
      <c r="R95" s="7">
        <v>1.3200000000000001E-8</v>
      </c>
      <c r="S95" s="7">
        <v>8.9999999999999996E-12</v>
      </c>
      <c r="T95" s="7">
        <v>5.69E-8</v>
      </c>
      <c r="U95" s="7">
        <v>4.8999999999999997E-6</v>
      </c>
      <c r="V95" s="7">
        <v>3.3800000000000002E-5</v>
      </c>
      <c r="W95" s="7">
        <v>3.2107099999999998E-4</v>
      </c>
      <c r="X95" s="2">
        <v>7.42769E-4</v>
      </c>
      <c r="Y95" s="7">
        <v>1.73E-10</v>
      </c>
      <c r="Z95" s="2">
        <v>2.4041100000000001E-3</v>
      </c>
      <c r="AA95" s="7">
        <v>9.7100000000000011E-7</v>
      </c>
      <c r="AB95" s="2">
        <v>1.0355072E-2</v>
      </c>
      <c r="AC95" s="2">
        <v>2.4966288999999999E-2</v>
      </c>
      <c r="AD95" s="2">
        <v>2.8275539999999999E-3</v>
      </c>
      <c r="AE95" s="7">
        <v>5.2436041420023095E-7</v>
      </c>
      <c r="AF95" s="9"/>
      <c r="AG95" s="2">
        <v>4.4026200000000003E-3</v>
      </c>
      <c r="AH95" s="7">
        <v>4.99625E-7</v>
      </c>
      <c r="AI95" s="7">
        <v>4.2006040000000001E-4</v>
      </c>
      <c r="AJ95" s="2">
        <v>0.2016868</v>
      </c>
      <c r="AK95" s="2">
        <v>9.8077500000000005E-3</v>
      </c>
      <c r="AL95" s="2">
        <v>3.7185509999999998E-2</v>
      </c>
      <c r="AM95" s="2">
        <v>4.261206E-2</v>
      </c>
      <c r="AN95" s="7">
        <v>2.0984100000000001E-12</v>
      </c>
      <c r="AO95" s="7">
        <v>6.3113360000000002E-13</v>
      </c>
      <c r="AP95" s="7">
        <v>9.1966379999999995E-16</v>
      </c>
      <c r="AQ95" s="7">
        <v>1.3212129999999999E-22</v>
      </c>
    </row>
    <row r="96" spans="1:43" x14ac:dyDescent="0.25">
      <c r="A96" s="1" t="s">
        <v>19</v>
      </c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9"/>
      <c r="AG96" s="2"/>
      <c r="AH96" s="2"/>
      <c r="AI96" s="2"/>
      <c r="AJ96" s="2"/>
      <c r="AK96" s="2"/>
      <c r="AL96" s="2"/>
      <c r="AN96" s="2"/>
      <c r="AO96" s="2"/>
      <c r="AP96" s="2"/>
      <c r="AQ96" s="2"/>
    </row>
    <row r="97" spans="1:43" x14ac:dyDescent="0.25">
      <c r="A97" s="24" t="s">
        <v>1</v>
      </c>
      <c r="B97" s="2">
        <v>0.57541602849960305</v>
      </c>
      <c r="C97" s="2">
        <v>2.4951618164777801E-2</v>
      </c>
      <c r="D97" s="2">
        <v>-0.17803302407264701</v>
      </c>
      <c r="E97" s="2">
        <v>-0.103009030222893</v>
      </c>
      <c r="F97" s="2">
        <v>0.30725958943366999</v>
      </c>
      <c r="G97" s="2">
        <v>-0.25249847769737199</v>
      </c>
      <c r="H97" s="2">
        <v>-4.4729080051183701E-2</v>
      </c>
      <c r="I97" s="2">
        <v>6.8375621922314202E-3</v>
      </c>
      <c r="J97" s="2">
        <v>-3.6625664681196199E-2</v>
      </c>
      <c r="K97" s="2">
        <v>-8.53116139769554E-2</v>
      </c>
      <c r="L97" s="2">
        <v>-0.32844346761703502</v>
      </c>
      <c r="M97" s="2">
        <v>-0.380287855863571</v>
      </c>
      <c r="N97" s="2">
        <v>-0.38697481155395502</v>
      </c>
      <c r="O97" s="2">
        <v>-0.21895337104797399</v>
      </c>
      <c r="P97" s="2">
        <v>-0.232634127140045</v>
      </c>
      <c r="Q97" s="2">
        <v>-0.21035125851631201</v>
      </c>
      <c r="R97" s="2">
        <v>-0.21318331360817</v>
      </c>
      <c r="S97" s="2">
        <v>-0.22253601253032701</v>
      </c>
      <c r="T97" s="2">
        <v>-0.26759803295135498</v>
      </c>
      <c r="U97" s="2">
        <v>-0.464689880609512</v>
      </c>
      <c r="V97" s="2">
        <v>0.21810556948185</v>
      </c>
      <c r="W97" s="2">
        <v>0.42521625757217402</v>
      </c>
      <c r="X97" s="2">
        <v>0.438620805740356</v>
      </c>
      <c r="Y97" s="2">
        <v>0.46057838201522799</v>
      </c>
      <c r="Z97" s="2">
        <v>-0.280012577772141</v>
      </c>
      <c r="AA97" s="2">
        <v>-0.35363051295280501</v>
      </c>
      <c r="AB97" s="2">
        <v>0.231761634349823</v>
      </c>
      <c r="AC97" s="2">
        <v>0.20453317463397999</v>
      </c>
      <c r="AD97" s="2">
        <v>-0.21507433056831399</v>
      </c>
      <c r="AE97" s="2">
        <v>-0.21253992617130299</v>
      </c>
      <c r="AF97" s="2">
        <v>-0.30055996775627097</v>
      </c>
      <c r="AG97" s="9"/>
      <c r="AH97" s="2">
        <v>0.1220311</v>
      </c>
      <c r="AI97" s="2">
        <v>-0.2181959</v>
      </c>
      <c r="AJ97" s="2">
        <v>-0.14828640000000001</v>
      </c>
      <c r="AK97" s="2">
        <v>-0.1325231</v>
      </c>
      <c r="AL97" s="2">
        <v>-0.17605399999999999</v>
      </c>
      <c r="AM97" s="2">
        <v>-0.26061909999999999</v>
      </c>
      <c r="AN97" s="2">
        <v>-0.31531140000000002</v>
      </c>
      <c r="AO97" s="2">
        <v>-0.31297950000000002</v>
      </c>
      <c r="AP97" s="2">
        <v>-0.25055290000000002</v>
      </c>
      <c r="AQ97" s="2">
        <v>-0.17643259999999999</v>
      </c>
    </row>
    <row r="98" spans="1:43" x14ac:dyDescent="0.25">
      <c r="A98" s="24" t="s">
        <v>2</v>
      </c>
      <c r="B98" s="7">
        <v>1.7800000000000001E-15</v>
      </c>
      <c r="C98" s="2">
        <v>0.75413639700000001</v>
      </c>
      <c r="D98" s="2">
        <v>2.4301613999999999E-2</v>
      </c>
      <c r="E98" s="2">
        <v>0.19490406800000001</v>
      </c>
      <c r="F98" s="7">
        <v>7.75E-5</v>
      </c>
      <c r="G98" s="2">
        <v>1.3229450000000001E-3</v>
      </c>
      <c r="H98" s="2">
        <v>0.574369405</v>
      </c>
      <c r="I98" s="2">
        <v>0.93161591099999996</v>
      </c>
      <c r="J98" s="2">
        <v>0.64565695199999995</v>
      </c>
      <c r="K98" s="2">
        <v>0.28497897900000002</v>
      </c>
      <c r="L98" s="7">
        <v>2.5199999999999999E-5</v>
      </c>
      <c r="M98" s="7">
        <v>8.9800000000000002E-7</v>
      </c>
      <c r="N98" s="7">
        <v>5.5400000000000001E-7</v>
      </c>
      <c r="O98" s="2">
        <v>5.556933E-3</v>
      </c>
      <c r="P98" s="2">
        <v>3.1689650000000001E-3</v>
      </c>
      <c r="Q98" s="2">
        <v>7.7829220000000003E-3</v>
      </c>
      <c r="R98" s="2">
        <v>6.7971510000000004E-3</v>
      </c>
      <c r="S98" s="2">
        <v>4.6786129999999999E-3</v>
      </c>
      <c r="T98" s="2">
        <v>6.2404400000000003E-4</v>
      </c>
      <c r="U98" s="7">
        <v>6.8100000000000003E-10</v>
      </c>
      <c r="V98" s="2">
        <v>5.5945070000000003E-3</v>
      </c>
      <c r="W98" s="7">
        <v>2.0899999999999999E-8</v>
      </c>
      <c r="X98" s="7">
        <v>6.58E-9</v>
      </c>
      <c r="Y98" s="7">
        <v>8.8900000000000003E-10</v>
      </c>
      <c r="Z98" s="7">
        <v>3.35595E-4</v>
      </c>
      <c r="AA98" s="7">
        <v>4.8199999999999996E-6</v>
      </c>
      <c r="AB98" s="2">
        <v>3.189576E-3</v>
      </c>
      <c r="AC98" s="2">
        <v>9.7064630000000002E-3</v>
      </c>
      <c r="AD98" s="2">
        <v>6.3102920000000003E-3</v>
      </c>
      <c r="AE98" s="2">
        <v>7.1520056624731999E-3</v>
      </c>
      <c r="AF98" s="7">
        <v>1.3091599999999999E-4</v>
      </c>
      <c r="AG98" s="9"/>
      <c r="AH98" s="2">
        <v>0.12911839999999999</v>
      </c>
      <c r="AI98" s="2">
        <v>5.7271040000000002E-3</v>
      </c>
      <c r="AJ98" s="2">
        <v>6.2126220000000003E-2</v>
      </c>
      <c r="AK98" s="2">
        <v>9.5868690000000006E-2</v>
      </c>
      <c r="AL98" s="2">
        <v>2.643175E-2</v>
      </c>
      <c r="AM98" s="2">
        <v>9.0702950000000001E-4</v>
      </c>
      <c r="AN98" s="7">
        <v>7.1885710000000003E-5</v>
      </c>
      <c r="AO98" s="7">
        <v>7.7472740000000004E-5</v>
      </c>
      <c r="AP98" s="2">
        <v>1.785722E-3</v>
      </c>
      <c r="AQ98" s="2">
        <v>2.8088720000000001E-2</v>
      </c>
    </row>
    <row r="99" spans="1:43" x14ac:dyDescent="0.25">
      <c r="A99" s="1" t="s">
        <v>20</v>
      </c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N99" s="2"/>
      <c r="AO99" s="2"/>
      <c r="AP99" s="2"/>
      <c r="AQ99" s="2"/>
    </row>
    <row r="100" spans="1:43" x14ac:dyDescent="0.25">
      <c r="A100" s="24" t="s">
        <v>1</v>
      </c>
      <c r="B100" s="2">
        <v>0.565363228321075</v>
      </c>
      <c r="C100" s="2">
        <v>5.1337424665689503E-3</v>
      </c>
      <c r="D100" s="2">
        <v>-0.21273292601108601</v>
      </c>
      <c r="E100" s="2">
        <v>-2.46933810412884E-2</v>
      </c>
      <c r="F100" s="2">
        <v>0.109861142933369</v>
      </c>
      <c r="G100" s="2">
        <v>-0.28492549061775202</v>
      </c>
      <c r="H100" s="2">
        <v>-0.124190203845501</v>
      </c>
      <c r="I100" s="2">
        <v>-2.8207460418343499E-2</v>
      </c>
      <c r="J100" s="2">
        <v>-2.0988970994949299E-2</v>
      </c>
      <c r="K100" s="2">
        <v>-0.17630021274089799</v>
      </c>
      <c r="L100" s="2">
        <v>-0.46716746687889099</v>
      </c>
      <c r="M100" s="2">
        <v>-0.43350511789321899</v>
      </c>
      <c r="N100" s="2">
        <v>-0.49672871828079201</v>
      </c>
      <c r="O100" s="2">
        <v>-0.31453418731689498</v>
      </c>
      <c r="P100" s="2">
        <v>-0.37562969326973</v>
      </c>
      <c r="Q100" s="2">
        <v>-0.34139287471771201</v>
      </c>
      <c r="R100" s="2">
        <v>-0.22030341625213601</v>
      </c>
      <c r="S100" s="2">
        <v>-0.22138185799121901</v>
      </c>
      <c r="T100" s="2">
        <v>-0.391701340675354</v>
      </c>
      <c r="U100" s="2">
        <v>-0.53999155759811401</v>
      </c>
      <c r="V100" s="2">
        <v>0.213429525494576</v>
      </c>
      <c r="W100" s="2">
        <v>0.51440674066543601</v>
      </c>
      <c r="X100" s="2">
        <v>0.49905103445053101</v>
      </c>
      <c r="Y100" s="2">
        <v>0.66343426704406705</v>
      </c>
      <c r="Z100" s="2">
        <v>-0.37214151024818398</v>
      </c>
      <c r="AA100" s="2">
        <v>-0.36371845006942699</v>
      </c>
      <c r="AB100" s="2">
        <v>0.35403957962989802</v>
      </c>
      <c r="AC100" s="2">
        <v>0.22638942301273299</v>
      </c>
      <c r="AD100" s="2">
        <v>-0.271722942590714</v>
      </c>
      <c r="AE100" s="2">
        <v>-0.44266644120216397</v>
      </c>
      <c r="AF100" s="2">
        <v>-0.42880868911743197</v>
      </c>
      <c r="AG100" s="2">
        <v>0.40121144056320202</v>
      </c>
      <c r="AH100" s="9"/>
      <c r="AI100" s="2">
        <v>-0.25566250000000001</v>
      </c>
      <c r="AJ100" s="2">
        <v>-0.1415129</v>
      </c>
      <c r="AK100" s="2">
        <v>-0.27818110000000001</v>
      </c>
      <c r="AL100" s="2">
        <v>-0.23038049999999999</v>
      </c>
      <c r="AM100" s="2">
        <v>-0.24545359999999999</v>
      </c>
      <c r="AN100" s="2">
        <v>-0.49786989999999998</v>
      </c>
      <c r="AO100" s="2">
        <v>-0.5458655</v>
      </c>
      <c r="AP100" s="2">
        <v>-0.61486589999999997</v>
      </c>
      <c r="AQ100" s="2">
        <v>-0.44611899999999999</v>
      </c>
    </row>
    <row r="101" spans="1:43" x14ac:dyDescent="0.25">
      <c r="A101" s="24" t="s">
        <v>2</v>
      </c>
      <c r="B101" s="7">
        <v>1.2199999999999999E-14</v>
      </c>
      <c r="C101" s="2">
        <v>0.94911992700000003</v>
      </c>
      <c r="D101" s="2">
        <v>7.4745999999999996E-3</v>
      </c>
      <c r="E101" s="2">
        <v>0.75885745900000001</v>
      </c>
      <c r="F101" s="2">
        <v>0.17077878499999999</v>
      </c>
      <c r="G101" s="7">
        <v>3.12011E-4</v>
      </c>
      <c r="H101" s="2">
        <v>0.12122089699999999</v>
      </c>
      <c r="I101" s="2">
        <v>0.72582550400000001</v>
      </c>
      <c r="J101" s="2">
        <v>0.79415558100000005</v>
      </c>
      <c r="K101" s="2">
        <v>2.7696866000000001E-2</v>
      </c>
      <c r="L101" s="7">
        <v>8.9100000000000003E-10</v>
      </c>
      <c r="M101" s="7">
        <v>1.9499999999999999E-8</v>
      </c>
      <c r="N101" s="7">
        <v>5.6700000000000002E-11</v>
      </c>
      <c r="O101" s="7">
        <v>6.3600000000000001E-5</v>
      </c>
      <c r="P101" s="7">
        <v>1.35E-6</v>
      </c>
      <c r="Q101" s="7">
        <v>1.29E-5</v>
      </c>
      <c r="R101" s="2">
        <v>5.5630560000000003E-3</v>
      </c>
      <c r="S101" s="2">
        <v>5.3297010000000001E-3</v>
      </c>
      <c r="T101" s="7">
        <v>3.9200000000000002E-7</v>
      </c>
      <c r="U101" s="7">
        <v>3.4699999999999999E-13</v>
      </c>
      <c r="V101" s="2">
        <v>7.27708E-3</v>
      </c>
      <c r="W101" s="7">
        <v>5.5199999999999999E-12</v>
      </c>
      <c r="X101" s="7">
        <v>2.88E-11</v>
      </c>
      <c r="Y101" s="8" t="s">
        <v>26</v>
      </c>
      <c r="Z101" s="7">
        <v>1.59E-6</v>
      </c>
      <c r="AA101" s="7">
        <v>3.05E-6</v>
      </c>
      <c r="AB101" s="7">
        <v>5.3900000000000001E-6</v>
      </c>
      <c r="AC101" s="2">
        <v>4.3568809999999999E-3</v>
      </c>
      <c r="AD101" s="2">
        <v>5.76419E-4</v>
      </c>
      <c r="AE101" s="7">
        <v>7.1991563821427504E-9</v>
      </c>
      <c r="AF101" s="7">
        <v>2.6000000000000001E-8</v>
      </c>
      <c r="AG101" s="7">
        <v>1.91E-7</v>
      </c>
      <c r="AH101" s="9"/>
      <c r="AI101" s="2">
        <v>1.276332E-3</v>
      </c>
      <c r="AJ101" s="2">
        <v>7.8042429999999996E-2</v>
      </c>
      <c r="AK101" s="7">
        <v>4.3776779999999999E-4</v>
      </c>
      <c r="AL101" s="2">
        <v>3.8117609999999999E-3</v>
      </c>
      <c r="AM101" s="2">
        <v>2.0120559999999999E-3</v>
      </c>
      <c r="AN101" s="7">
        <v>9.0377639999999997E-11</v>
      </c>
      <c r="AO101" s="7">
        <v>4.212452E-13</v>
      </c>
      <c r="AP101" s="7">
        <v>2.7951580000000002E-17</v>
      </c>
      <c r="AQ101" s="7">
        <v>7.4966410000000006E-9</v>
      </c>
    </row>
    <row r="102" spans="1:43" x14ac:dyDescent="0.25">
      <c r="A102" s="1" t="s">
        <v>21</v>
      </c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N102" s="2"/>
      <c r="AO102" s="2"/>
      <c r="AP102" s="2"/>
      <c r="AQ102" s="2"/>
    </row>
    <row r="103" spans="1:43" x14ac:dyDescent="0.25">
      <c r="A103" s="24" t="s">
        <v>1</v>
      </c>
      <c r="B103" s="2">
        <v>-0.59820228815078702</v>
      </c>
      <c r="C103" s="2">
        <v>3.6540932487696401E-3</v>
      </c>
      <c r="D103" s="2">
        <v>0.10736069083213801</v>
      </c>
      <c r="E103" s="2">
        <v>9.9675036966800704E-2</v>
      </c>
      <c r="F103" s="2">
        <v>-0.23893629014491999</v>
      </c>
      <c r="G103" s="2">
        <v>0.25411534309387201</v>
      </c>
      <c r="H103" s="2">
        <v>7.7982489019632296E-3</v>
      </c>
      <c r="I103" s="2">
        <v>-0.13348235189914701</v>
      </c>
      <c r="J103" s="2">
        <v>-5.6551657617092098E-2</v>
      </c>
      <c r="K103" s="2">
        <v>9.9569462239742307E-2</v>
      </c>
      <c r="L103" s="2">
        <v>0.42172476649284402</v>
      </c>
      <c r="M103" s="2">
        <v>0.46253111958503701</v>
      </c>
      <c r="N103" s="2">
        <v>0.48448359966278098</v>
      </c>
      <c r="O103" s="2">
        <v>0.20915807783603699</v>
      </c>
      <c r="P103" s="2">
        <v>0.18774387240409901</v>
      </c>
      <c r="Q103" s="2">
        <v>0.21007776260375999</v>
      </c>
      <c r="R103" s="2">
        <v>0.164892718195915</v>
      </c>
      <c r="S103" s="2">
        <v>0.17722754180431399</v>
      </c>
      <c r="T103" s="2">
        <v>0.30035093426704401</v>
      </c>
      <c r="U103" s="2">
        <v>0.63574576377868697</v>
      </c>
      <c r="V103" s="2">
        <v>-0.24938786029815699</v>
      </c>
      <c r="W103" s="2">
        <v>-0.47023966908454901</v>
      </c>
      <c r="X103" s="2">
        <v>-0.51910912990570102</v>
      </c>
      <c r="Y103" s="2">
        <v>-0.55849200487136796</v>
      </c>
      <c r="Z103" s="2">
        <v>0.40889021754264798</v>
      </c>
      <c r="AA103" s="2">
        <v>0.41419094800949102</v>
      </c>
      <c r="AB103" s="2">
        <v>-0.39039009809494002</v>
      </c>
      <c r="AC103" s="2">
        <v>-0.237689599394798</v>
      </c>
      <c r="AD103" s="2">
        <v>0.33970764279365501</v>
      </c>
      <c r="AE103" s="2">
        <v>0.33624991774558999</v>
      </c>
      <c r="AF103" s="2">
        <v>0.34230124950408902</v>
      </c>
      <c r="AG103" s="2">
        <v>-0.48721835017204301</v>
      </c>
      <c r="AH103" s="2">
        <v>-0.504552781581879</v>
      </c>
      <c r="AI103" s="9"/>
      <c r="AJ103" s="2">
        <v>4.279964E-2</v>
      </c>
      <c r="AK103" s="2">
        <v>0.2425551</v>
      </c>
      <c r="AL103" s="2">
        <v>0.29682120000000001</v>
      </c>
      <c r="AM103" s="2">
        <v>0.1653512</v>
      </c>
      <c r="AN103" s="2">
        <v>0.36562729999999999</v>
      </c>
      <c r="AO103" s="2">
        <v>0.41569539999999999</v>
      </c>
      <c r="AP103" s="2">
        <v>0.57161700000000004</v>
      </c>
      <c r="AQ103" s="2">
        <v>0.37663990000000003</v>
      </c>
    </row>
    <row r="104" spans="1:43" x14ac:dyDescent="0.25">
      <c r="A104" s="24" t="s">
        <v>2</v>
      </c>
      <c r="B104" s="11" t="s">
        <v>26</v>
      </c>
      <c r="C104" s="2">
        <v>0.96342281200000002</v>
      </c>
      <c r="D104" s="2">
        <v>0.17660625999999999</v>
      </c>
      <c r="E104" s="2">
        <v>0.20982731299999999</v>
      </c>
      <c r="F104" s="2">
        <v>2.3436239999999999E-3</v>
      </c>
      <c r="G104" s="2">
        <v>1.2283400000000001E-3</v>
      </c>
      <c r="H104" s="2">
        <v>0.92203632999999996</v>
      </c>
      <c r="I104" s="2">
        <v>9.2426732999999997E-2</v>
      </c>
      <c r="J104" s="2">
        <v>0.47752544699999999</v>
      </c>
      <c r="K104" s="2">
        <v>0.21176663000000001</v>
      </c>
      <c r="L104" s="7">
        <v>3.4200000000000002E-8</v>
      </c>
      <c r="M104" s="7">
        <v>1.07E-9</v>
      </c>
      <c r="N104" s="7">
        <v>1.28E-10</v>
      </c>
      <c r="O104" s="2">
        <v>8.1472750000000007E-3</v>
      </c>
      <c r="P104" s="2">
        <v>1.7798016999999999E-2</v>
      </c>
      <c r="Q104" s="2">
        <v>7.865136E-3</v>
      </c>
      <c r="R104" s="2">
        <v>3.7189509000000003E-2</v>
      </c>
      <c r="S104" s="2">
        <v>2.4963188000000001E-2</v>
      </c>
      <c r="T104" s="7">
        <v>1.1391399999999999E-4</v>
      </c>
      <c r="U104" s="8" t="s">
        <v>26</v>
      </c>
      <c r="V104" s="2">
        <v>1.471719E-3</v>
      </c>
      <c r="W104" s="7">
        <v>3.5200000000000003E-10</v>
      </c>
      <c r="X104" s="7">
        <v>2.03E-12</v>
      </c>
      <c r="Y104" s="7">
        <v>1.6700000000000001E-14</v>
      </c>
      <c r="Z104" s="7">
        <v>7.9599999999999998E-8</v>
      </c>
      <c r="AA104" s="7">
        <v>5.7200000000000003E-8</v>
      </c>
      <c r="AB104" s="7">
        <v>3.34E-7</v>
      </c>
      <c r="AC104" s="2">
        <v>2.5540680000000001E-3</v>
      </c>
      <c r="AD104" s="7">
        <v>1.11E-5</v>
      </c>
      <c r="AE104" s="7">
        <v>1.46855164868676E-5</v>
      </c>
      <c r="AF104" s="7">
        <v>1.1399999999999999E-5</v>
      </c>
      <c r="AG104" s="7">
        <v>6.43E-11</v>
      </c>
      <c r="AH104" s="7">
        <v>1.6100000000000001E-11</v>
      </c>
      <c r="AI104" s="9"/>
      <c r="AJ104" s="2">
        <v>0.59218649999999995</v>
      </c>
      <c r="AK104" s="2">
        <v>2.0664809999999998E-3</v>
      </c>
      <c r="AL104" s="7">
        <v>1.4514869999999999E-4</v>
      </c>
      <c r="AM104" s="2">
        <v>3.7259609999999999E-2</v>
      </c>
      <c r="AN104" s="7">
        <v>3.3612480000000002E-6</v>
      </c>
      <c r="AO104" s="7">
        <v>8.2647169999999993E-8</v>
      </c>
      <c r="AP104" s="7">
        <v>1.1925319999999999E-14</v>
      </c>
      <c r="AQ104" s="7">
        <v>1.363595E-6</v>
      </c>
    </row>
    <row r="105" spans="1:43" x14ac:dyDescent="0.25">
      <c r="A105" s="1" t="s">
        <v>22</v>
      </c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N105" s="2"/>
      <c r="AO105" s="2"/>
      <c r="AP105" s="2"/>
      <c r="AQ105" s="2"/>
    </row>
    <row r="106" spans="1:43" x14ac:dyDescent="0.25">
      <c r="A106" s="24" t="s">
        <v>1</v>
      </c>
      <c r="B106" s="2">
        <v>0.18088899552822099</v>
      </c>
      <c r="C106" s="2">
        <v>-0.116825819015503</v>
      </c>
      <c r="D106" s="2">
        <v>0.29149931669235202</v>
      </c>
      <c r="E106" s="2">
        <v>9.5908954739570604E-2</v>
      </c>
      <c r="F106" s="2">
        <v>-4.2908754199743299E-2</v>
      </c>
      <c r="G106" s="2">
        <v>0.37600243091583302</v>
      </c>
      <c r="H106" s="2">
        <v>0.74396246671676602</v>
      </c>
      <c r="I106" s="2">
        <v>0.74833941459655795</v>
      </c>
      <c r="J106" s="2">
        <v>0.82588356733322099</v>
      </c>
      <c r="K106" s="2">
        <v>0.118815995752811</v>
      </c>
      <c r="L106" s="2">
        <v>8.9296689257025701E-3</v>
      </c>
      <c r="M106" s="2">
        <v>-1.08189275488257E-3</v>
      </c>
      <c r="N106" s="2">
        <v>5.6262379512190801E-3</v>
      </c>
      <c r="O106" s="2">
        <v>0.30988478660583502</v>
      </c>
      <c r="P106" s="2">
        <v>0.25408330559730502</v>
      </c>
      <c r="Q106" s="2">
        <v>0.31592467427253701</v>
      </c>
      <c r="R106" s="2">
        <v>0.14647133648395499</v>
      </c>
      <c r="S106" s="2">
        <v>0.28709852695465099</v>
      </c>
      <c r="T106" s="2">
        <v>0.20362603664398199</v>
      </c>
      <c r="U106" s="2">
        <v>-8.4570172475650896E-4</v>
      </c>
      <c r="V106" s="2">
        <v>1.41851725056767E-2</v>
      </c>
      <c r="W106" s="2">
        <v>-4.1015032678842503E-2</v>
      </c>
      <c r="X106" s="2">
        <v>0.21804434061050401</v>
      </c>
      <c r="Y106" s="2">
        <v>-4.1515335440635702E-2</v>
      </c>
      <c r="Z106" s="2">
        <v>5.2174612879753099E-2</v>
      </c>
      <c r="AA106" s="2">
        <v>0.248146772384644</v>
      </c>
      <c r="AB106" s="2">
        <v>-2.24530580453575E-3</v>
      </c>
      <c r="AC106" s="2">
        <v>-5.1096882671117803E-2</v>
      </c>
      <c r="AD106" s="2">
        <v>0.19143247604370101</v>
      </c>
      <c r="AE106" s="2">
        <v>0.33578851819038402</v>
      </c>
      <c r="AF106" s="2">
        <v>4.9406658858060802E-2</v>
      </c>
      <c r="AG106" s="2">
        <v>-1.5190580859780299E-2</v>
      </c>
      <c r="AH106" s="2">
        <v>-5.1069376058876504E-4</v>
      </c>
      <c r="AI106" s="2">
        <v>-7.4476718902587905E-2</v>
      </c>
      <c r="AJ106" s="9"/>
      <c r="AK106" s="2">
        <v>0.31855220000000001</v>
      </c>
      <c r="AL106" s="2">
        <v>0.1005761</v>
      </c>
      <c r="AM106" s="2">
        <v>0.37238080000000001</v>
      </c>
      <c r="AN106" s="2">
        <v>0.57841310000000001</v>
      </c>
      <c r="AO106" s="2">
        <v>0.43448229999999999</v>
      </c>
      <c r="AP106" s="2">
        <v>0.3645524</v>
      </c>
      <c r="AQ106" s="2">
        <v>0.2952225</v>
      </c>
    </row>
    <row r="107" spans="1:43" x14ac:dyDescent="0.25">
      <c r="A107" s="24" t="s">
        <v>2</v>
      </c>
      <c r="B107" s="2">
        <v>2.207578E-2</v>
      </c>
      <c r="C107" s="2">
        <v>0.14123738599999999</v>
      </c>
      <c r="D107" s="2">
        <v>1.84131E-4</v>
      </c>
      <c r="E107" s="2">
        <v>0.22765012800000001</v>
      </c>
      <c r="F107" s="2">
        <v>0.59005923400000004</v>
      </c>
      <c r="G107" s="7">
        <v>1.04E-6</v>
      </c>
      <c r="H107" s="8" t="s">
        <v>26</v>
      </c>
      <c r="I107" s="8" t="s">
        <v>26</v>
      </c>
      <c r="J107" s="8" t="s">
        <v>26</v>
      </c>
      <c r="K107" s="2">
        <v>0.135782875</v>
      </c>
      <c r="L107" s="2">
        <v>0.91133471700000002</v>
      </c>
      <c r="M107" s="2">
        <v>0.98927056899999999</v>
      </c>
      <c r="N107" s="2">
        <v>0.944246378</v>
      </c>
      <c r="O107" s="7">
        <v>7.0400000000000004E-5</v>
      </c>
      <c r="P107" s="2">
        <v>1.2301530000000001E-3</v>
      </c>
      <c r="Q107" s="7">
        <v>4.9799999999999998E-5</v>
      </c>
      <c r="R107" s="2">
        <v>6.4575437999999999E-2</v>
      </c>
      <c r="S107" s="7">
        <v>2.3244300000000001E-4</v>
      </c>
      <c r="T107" s="2">
        <v>9.8056259999999996E-3</v>
      </c>
      <c r="U107" s="2">
        <v>0.99155873500000002</v>
      </c>
      <c r="V107" s="2">
        <v>0.85869791399999995</v>
      </c>
      <c r="W107" s="2">
        <v>0.60658610099999999</v>
      </c>
      <c r="X107" s="2">
        <v>5.6082149999999997E-3</v>
      </c>
      <c r="Y107" s="2">
        <v>0.60219996799999997</v>
      </c>
      <c r="Z107" s="2">
        <v>0.512316879</v>
      </c>
      <c r="AA107" s="2">
        <v>1.611587E-3</v>
      </c>
      <c r="AB107" s="2">
        <v>0.97751980800000005</v>
      </c>
      <c r="AC107" s="2">
        <v>0.52240571000000002</v>
      </c>
      <c r="AD107" s="2">
        <v>1.5311129999999999E-2</v>
      </c>
      <c r="AE107" s="7">
        <v>1.51129067218481E-5</v>
      </c>
      <c r="AF107" s="2">
        <v>0.53889018799999999</v>
      </c>
      <c r="AG107" s="2">
        <v>0.84879843399999999</v>
      </c>
      <c r="AH107" s="2">
        <v>0.99493519100000005</v>
      </c>
      <c r="AI107" s="2">
        <v>0.34928427299999998</v>
      </c>
      <c r="AJ107" s="9"/>
      <c r="AK107" s="7">
        <v>4.272633E-5</v>
      </c>
      <c r="AL107" s="2">
        <v>0.20716080000000001</v>
      </c>
      <c r="AM107" s="7">
        <v>1.3416659999999999E-6</v>
      </c>
      <c r="AN107" s="7">
        <v>4.882653E-15</v>
      </c>
      <c r="AO107" s="7">
        <v>1.8017600000000001E-8</v>
      </c>
      <c r="AP107" s="7">
        <v>3.6088430000000002E-6</v>
      </c>
      <c r="AQ107" s="7">
        <v>1.920824E-4</v>
      </c>
    </row>
    <row r="108" spans="1:43" x14ac:dyDescent="0.25">
      <c r="A108" s="1" t="s">
        <v>23</v>
      </c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N108" s="2"/>
      <c r="AO108" s="2"/>
      <c r="AP108" s="2"/>
      <c r="AQ108" s="2"/>
    </row>
    <row r="109" spans="1:43" x14ac:dyDescent="0.25">
      <c r="A109" s="24" t="s">
        <v>1</v>
      </c>
      <c r="B109" s="2">
        <v>-0.16272246837616</v>
      </c>
      <c r="C109" s="2">
        <v>-0.28216245770454401</v>
      </c>
      <c r="D109" s="2">
        <v>5.1588244736194597E-2</v>
      </c>
      <c r="E109" s="2">
        <v>-7.3454558849334703E-2</v>
      </c>
      <c r="F109" s="2">
        <v>-0.10643780976533899</v>
      </c>
      <c r="G109" s="2">
        <v>0.46787592768669101</v>
      </c>
      <c r="H109" s="2">
        <v>0.25555166602134699</v>
      </c>
      <c r="I109" s="2">
        <v>0.31595936417579701</v>
      </c>
      <c r="J109" s="2">
        <v>0.32588678598403897</v>
      </c>
      <c r="K109" s="2">
        <v>0.22871935367584201</v>
      </c>
      <c r="L109" s="2">
        <v>0.33553865551948497</v>
      </c>
      <c r="M109" s="2">
        <v>0.28063371777534502</v>
      </c>
      <c r="N109" s="2">
        <v>0.34167087078094499</v>
      </c>
      <c r="O109" s="2">
        <v>0.467346280813217</v>
      </c>
      <c r="P109" s="2">
        <v>0.40240773558616599</v>
      </c>
      <c r="Q109" s="2">
        <v>0.46957278251647899</v>
      </c>
      <c r="R109" s="2">
        <v>4.6744432300329201E-2</v>
      </c>
      <c r="S109" s="2">
        <v>0.19592796266078899</v>
      </c>
      <c r="T109" s="2">
        <v>0.29837676882743802</v>
      </c>
      <c r="U109" s="2">
        <v>0.24306018650531799</v>
      </c>
      <c r="V109" s="2">
        <v>-0.16124570369720501</v>
      </c>
      <c r="W109" s="2">
        <v>-0.202504202723503</v>
      </c>
      <c r="X109" s="2">
        <v>-0.121390841901302</v>
      </c>
      <c r="Y109" s="2">
        <v>-0.34510776400566101</v>
      </c>
      <c r="Z109" s="2">
        <v>0.24465619027614599</v>
      </c>
      <c r="AA109" s="2">
        <v>0.25584611296653698</v>
      </c>
      <c r="AB109" s="2">
        <v>-0.23879295587539701</v>
      </c>
      <c r="AC109" s="2">
        <v>-0.15751540660858199</v>
      </c>
      <c r="AD109" s="2">
        <v>0.28366401791572599</v>
      </c>
      <c r="AE109" s="2">
        <v>0.24662065505981401</v>
      </c>
      <c r="AF109" s="2">
        <v>0.230762764811516</v>
      </c>
      <c r="AG109" s="2">
        <v>-0.20057401061058</v>
      </c>
      <c r="AH109" s="2">
        <v>-0.30341875553131098</v>
      </c>
      <c r="AI109" s="2">
        <v>0.289120703935623</v>
      </c>
      <c r="AJ109" s="2">
        <v>0.27968680858612099</v>
      </c>
      <c r="AK109" s="9"/>
      <c r="AL109" s="2">
        <v>0.1411876</v>
      </c>
      <c r="AM109" s="2">
        <v>0.1643384</v>
      </c>
      <c r="AN109" s="2">
        <v>0.45989720000000001</v>
      </c>
      <c r="AO109" s="2">
        <v>0.43602770000000002</v>
      </c>
      <c r="AP109" s="2">
        <v>0.47433229999999998</v>
      </c>
      <c r="AQ109" s="2">
        <v>0.32612780000000002</v>
      </c>
    </row>
    <row r="110" spans="1:43" x14ac:dyDescent="0.25">
      <c r="A110" s="24" t="s">
        <v>2</v>
      </c>
      <c r="B110" s="2">
        <v>3.9794181999999997E-2</v>
      </c>
      <c r="C110" s="7">
        <v>3.0051699999999998E-4</v>
      </c>
      <c r="D110" s="2">
        <v>0.51707513299999996</v>
      </c>
      <c r="E110" s="2">
        <v>0.35595639499999998</v>
      </c>
      <c r="F110" s="2">
        <v>0.18037673300000001</v>
      </c>
      <c r="G110" s="7">
        <v>5.0200000000000002E-10</v>
      </c>
      <c r="H110" s="2">
        <v>1.108302E-3</v>
      </c>
      <c r="I110" s="7">
        <v>4.6999999999999997E-5</v>
      </c>
      <c r="J110" s="7">
        <v>2.6100000000000001E-5</v>
      </c>
      <c r="K110" s="2">
        <v>3.7337020000000002E-3</v>
      </c>
      <c r="L110" s="7">
        <v>1.63E-5</v>
      </c>
      <c r="M110" s="7">
        <v>3.70792E-4</v>
      </c>
      <c r="N110" s="7">
        <v>1.19E-5</v>
      </c>
      <c r="O110" s="7">
        <v>5.2900000000000003E-10</v>
      </c>
      <c r="P110" s="7">
        <v>1.4600000000000001E-7</v>
      </c>
      <c r="Q110" s="7">
        <v>4.2700000000000002E-10</v>
      </c>
      <c r="R110" s="2">
        <v>0.55723026600000003</v>
      </c>
      <c r="S110" s="2">
        <v>1.302822E-2</v>
      </c>
      <c r="T110" s="7">
        <v>1.2696300000000001E-4</v>
      </c>
      <c r="U110" s="2">
        <v>2.0210509999999998E-3</v>
      </c>
      <c r="V110" s="2">
        <v>4.1652857000000001E-2</v>
      </c>
      <c r="W110" s="2">
        <v>1.0226415000000001E-2</v>
      </c>
      <c r="X110" s="2">
        <v>0.12623783599999999</v>
      </c>
      <c r="Y110" s="7">
        <v>7.8499999999999994E-6</v>
      </c>
      <c r="Z110" s="2">
        <v>1.821182E-3</v>
      </c>
      <c r="AA110" s="2">
        <v>1.133961E-3</v>
      </c>
      <c r="AB110" s="2">
        <v>2.3583079999999999E-3</v>
      </c>
      <c r="AC110" s="2">
        <v>4.737653E-2</v>
      </c>
      <c r="AD110" s="7">
        <v>2.7806800000000002E-4</v>
      </c>
      <c r="AE110" s="2">
        <v>1.72569265592282E-3</v>
      </c>
      <c r="AF110" s="2">
        <v>3.6410549999999998E-3</v>
      </c>
      <c r="AG110" s="2">
        <v>1.0987765E-2</v>
      </c>
      <c r="AH110" s="7">
        <v>1.12042E-4</v>
      </c>
      <c r="AI110" s="7">
        <v>2.08941E-4</v>
      </c>
      <c r="AJ110" s="7">
        <v>3.41231E-4</v>
      </c>
      <c r="AK110" s="9"/>
      <c r="AL110" s="2">
        <v>7.587083E-2</v>
      </c>
      <c r="AM110" s="2">
        <v>3.84549E-2</v>
      </c>
      <c r="AN110" s="7">
        <v>2.2251650000000001E-9</v>
      </c>
      <c r="AO110" s="7">
        <v>1.582946E-8</v>
      </c>
      <c r="AP110" s="7">
        <v>5.8751020000000003E-10</v>
      </c>
      <c r="AQ110" s="7">
        <v>3.455039E-5</v>
      </c>
    </row>
    <row r="111" spans="1:43" x14ac:dyDescent="0.25">
      <c r="A111" s="1" t="s">
        <v>24</v>
      </c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N111" s="2"/>
      <c r="AO111" s="2"/>
      <c r="AP111" s="2"/>
      <c r="AQ111" s="2"/>
    </row>
    <row r="112" spans="1:43" x14ac:dyDescent="0.25">
      <c r="A112" s="24" t="s">
        <v>1</v>
      </c>
      <c r="B112" s="2">
        <v>-0.45431762933731101</v>
      </c>
      <c r="C112" s="2">
        <v>0.186458826065063</v>
      </c>
      <c r="D112" s="2">
        <v>-4.3166700750589398E-2</v>
      </c>
      <c r="E112" s="2">
        <v>-0.132656365633011</v>
      </c>
      <c r="F112" s="2">
        <v>-9.7247399389743805E-2</v>
      </c>
      <c r="G112" s="2">
        <v>0.20019081234931899</v>
      </c>
      <c r="H112" s="2">
        <v>9.4492413103580503E-2</v>
      </c>
      <c r="I112" s="2">
        <v>-5.3193297237157801E-2</v>
      </c>
      <c r="J112" s="2">
        <v>6.1126299202442197E-2</v>
      </c>
      <c r="K112" s="2">
        <v>0.14795944094657901</v>
      </c>
      <c r="L112" s="2">
        <v>0.39666783809661899</v>
      </c>
      <c r="M112" s="2">
        <v>0.42010113596916199</v>
      </c>
      <c r="N112" s="2">
        <v>0.44831815361976601</v>
      </c>
      <c r="O112" s="2">
        <v>0.19268085062503801</v>
      </c>
      <c r="P112" s="2">
        <v>0.196678802371025</v>
      </c>
      <c r="Q112" s="2">
        <v>0.18542911112308499</v>
      </c>
      <c r="R112" s="2">
        <v>0.26723062992095897</v>
      </c>
      <c r="S112" s="2">
        <v>0.234079584479332</v>
      </c>
      <c r="T112" s="2">
        <v>0.38135963678360002</v>
      </c>
      <c r="U112" s="2">
        <v>0.49274325370788602</v>
      </c>
      <c r="V112" s="2">
        <v>-0.196425050497055</v>
      </c>
      <c r="W112" s="2">
        <v>-0.33870396018028298</v>
      </c>
      <c r="X112" s="2">
        <v>-0.38724824786186202</v>
      </c>
      <c r="Y112" s="2">
        <v>-0.45108816027641302</v>
      </c>
      <c r="Z112" s="2">
        <v>0.40150150656700101</v>
      </c>
      <c r="AA112" s="2">
        <v>0.37116461992263799</v>
      </c>
      <c r="AB112" s="2">
        <v>-0.31847256422042802</v>
      </c>
      <c r="AC112" s="2">
        <v>-0.22119934856891599</v>
      </c>
      <c r="AD112" s="2">
        <v>0.23172384500503501</v>
      </c>
      <c r="AE112" s="2">
        <v>0.322251856327057</v>
      </c>
      <c r="AF112" s="2">
        <v>0.23795229196548501</v>
      </c>
      <c r="AG112" s="2">
        <v>-0.38969159126281699</v>
      </c>
      <c r="AH112" s="2">
        <v>-0.41952037811279302</v>
      </c>
      <c r="AI112" s="2">
        <v>0.48366564512252802</v>
      </c>
      <c r="AJ112" s="2">
        <v>5.9381099417805698E-3</v>
      </c>
      <c r="AK112" s="2">
        <v>0.19802685081958801</v>
      </c>
      <c r="AL112" s="9"/>
      <c r="AM112" s="2">
        <v>0.23441319999999999</v>
      </c>
      <c r="AN112" s="2">
        <v>0.39427109999999999</v>
      </c>
      <c r="AO112" s="2">
        <v>0.41803069999999998</v>
      </c>
      <c r="AP112" s="2">
        <v>0.53135690000000002</v>
      </c>
      <c r="AQ112" s="2">
        <v>0.30448540000000002</v>
      </c>
    </row>
    <row r="113" spans="1:43" x14ac:dyDescent="0.25">
      <c r="A113" s="24" t="s">
        <v>2</v>
      </c>
      <c r="B113" s="7">
        <v>1.6000000000000001E-9</v>
      </c>
      <c r="C113" s="2">
        <v>1.8236156999999999E-2</v>
      </c>
      <c r="D113" s="2">
        <v>0.58782407699999994</v>
      </c>
      <c r="E113" s="2">
        <v>9.4479519999999997E-2</v>
      </c>
      <c r="F113" s="2">
        <v>0.221197482</v>
      </c>
      <c r="G113" s="2">
        <v>1.1404367E-2</v>
      </c>
      <c r="H113" s="2">
        <v>0.234622793</v>
      </c>
      <c r="I113" s="2">
        <v>0.504104569</v>
      </c>
      <c r="J113" s="2">
        <v>0.44257671199999998</v>
      </c>
      <c r="K113" s="2">
        <v>6.2711061999999998E-2</v>
      </c>
      <c r="L113" s="7">
        <v>2.4699999999999998E-7</v>
      </c>
      <c r="M113" s="7">
        <v>4.3200000000000003E-8</v>
      </c>
      <c r="N113" s="7">
        <v>3.9099999999999999E-9</v>
      </c>
      <c r="O113" s="2">
        <v>1.4962352E-2</v>
      </c>
      <c r="P113" s="2">
        <v>1.2963280000000001E-2</v>
      </c>
      <c r="Q113" s="2">
        <v>1.9280912000000001E-2</v>
      </c>
      <c r="R113" s="2">
        <v>6.3532499999999995E-4</v>
      </c>
      <c r="S113" s="2">
        <v>2.890147E-3</v>
      </c>
      <c r="T113" s="7">
        <v>6.5099999999999999E-7</v>
      </c>
      <c r="U113" s="7">
        <v>4.18E-11</v>
      </c>
      <c r="V113" s="2">
        <v>1.2795098E-2</v>
      </c>
      <c r="W113" s="7">
        <v>1.1800000000000001E-5</v>
      </c>
      <c r="X113" s="7">
        <v>4.2199999999999999E-7</v>
      </c>
      <c r="Y113" s="7">
        <v>2.1499999999999998E-9</v>
      </c>
      <c r="Z113" s="7">
        <v>1.43E-7</v>
      </c>
      <c r="AA113" s="7">
        <v>1.46E-6</v>
      </c>
      <c r="AB113" s="7">
        <v>4.0599999999999998E-5</v>
      </c>
      <c r="AC113" s="2">
        <v>5.0785960000000003E-3</v>
      </c>
      <c r="AD113" s="2">
        <v>3.194681E-3</v>
      </c>
      <c r="AE113" s="7">
        <v>3.4363844964469002E-5</v>
      </c>
      <c r="AF113" s="2">
        <v>2.6915300000000001E-3</v>
      </c>
      <c r="AG113" s="7">
        <v>3.5199999999999998E-7</v>
      </c>
      <c r="AH113" s="7">
        <v>4.5300000000000002E-8</v>
      </c>
      <c r="AI113" s="7">
        <v>9.2500000000000004E-11</v>
      </c>
      <c r="AJ113" s="2">
        <v>0.94059381600000003</v>
      </c>
      <c r="AK113" s="2">
        <v>1.2068581E-2</v>
      </c>
      <c r="AL113" s="9"/>
      <c r="AM113" s="2">
        <v>2.9387969999999999E-3</v>
      </c>
      <c r="AN113" s="7">
        <v>4.5909540000000002E-7</v>
      </c>
      <c r="AO113" s="7">
        <v>6.8734159999999997E-8</v>
      </c>
      <c r="AP113" s="7">
        <v>1.589514E-12</v>
      </c>
      <c r="AQ113" s="7">
        <v>1.171566E-4</v>
      </c>
    </row>
    <row r="114" spans="1:43" x14ac:dyDescent="0.25">
      <c r="A114" s="1" t="s">
        <v>25</v>
      </c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N114" s="2"/>
      <c r="AO114" s="2"/>
      <c r="AP114" s="2"/>
      <c r="AQ114" s="2"/>
    </row>
    <row r="115" spans="1:43" x14ac:dyDescent="0.25">
      <c r="A115" s="24" t="s">
        <v>1</v>
      </c>
      <c r="B115" s="2">
        <v>-0.47373154759406999</v>
      </c>
      <c r="C115" s="2">
        <v>0.16744892299175301</v>
      </c>
      <c r="D115" s="2">
        <v>0.322537481784821</v>
      </c>
      <c r="E115" s="2">
        <v>0.10397215187549599</v>
      </c>
      <c r="F115" s="2">
        <v>-6.0667287558317198E-2</v>
      </c>
      <c r="G115" s="2">
        <v>0.21799230575561501</v>
      </c>
      <c r="H115" s="2">
        <v>0.26449233293533297</v>
      </c>
      <c r="I115" s="2">
        <v>0.11861468851566299</v>
      </c>
      <c r="J115" s="2">
        <v>0.18251715600490601</v>
      </c>
      <c r="K115" s="2">
        <v>8.7392248213291196E-2</v>
      </c>
      <c r="L115" s="2">
        <v>0.41062754392623901</v>
      </c>
      <c r="M115" s="2">
        <v>0.37110516428947399</v>
      </c>
      <c r="N115" s="2">
        <v>0.43173831701278698</v>
      </c>
      <c r="O115" s="2">
        <v>0.26597219705581698</v>
      </c>
      <c r="P115" s="2">
        <v>0.28645211458206199</v>
      </c>
      <c r="Q115" s="2">
        <v>0.27485328912735002</v>
      </c>
      <c r="R115" s="2">
        <v>0.187038660049438</v>
      </c>
      <c r="S115" s="2">
        <v>0.22160774469375599</v>
      </c>
      <c r="T115" s="2">
        <v>0.30417385697364802</v>
      </c>
      <c r="U115" s="2">
        <v>0.42442417144775402</v>
      </c>
      <c r="V115" s="2">
        <v>-0.22962886095047</v>
      </c>
      <c r="W115" s="2">
        <v>-0.35987657308578502</v>
      </c>
      <c r="X115" s="2">
        <v>-0.23198989033699</v>
      </c>
      <c r="Y115" s="2">
        <v>-0.38257086277008101</v>
      </c>
      <c r="Z115" s="2">
        <v>0.36021181941032399</v>
      </c>
      <c r="AA115" s="2">
        <v>0.57438892126083396</v>
      </c>
      <c r="AB115" s="2" t="e">
        <f>A1-0.278295189142227</f>
        <v>#VALUE!</v>
      </c>
      <c r="AC115" s="2">
        <v>-0.150300353765488</v>
      </c>
      <c r="AD115" s="2">
        <v>0.27558180689811701</v>
      </c>
      <c r="AE115" s="2">
        <v>0.38455843925476102</v>
      </c>
      <c r="AF115" s="2">
        <v>0.236478537321091</v>
      </c>
      <c r="AG115" s="2">
        <v>-0.46030756831169101</v>
      </c>
      <c r="AH115" s="2">
        <v>-0.44726800918579102</v>
      </c>
      <c r="AI115" s="2">
        <v>0.40007895231246898</v>
      </c>
      <c r="AJ115" s="2">
        <v>0.23684161901473999</v>
      </c>
      <c r="AK115" s="2">
        <v>0.21988557279109999</v>
      </c>
      <c r="AL115" s="2">
        <v>0.39912998676299999</v>
      </c>
      <c r="AM115" s="9"/>
      <c r="AN115" s="2">
        <v>0.4617656</v>
      </c>
      <c r="AO115" s="2">
        <v>0.40453460000000002</v>
      </c>
      <c r="AP115" s="2">
        <v>0.50541700000000001</v>
      </c>
      <c r="AQ115" s="2">
        <v>0.27052179999999998</v>
      </c>
    </row>
    <row r="116" spans="1:43" s="16" customFormat="1" x14ac:dyDescent="0.25">
      <c r="A116" s="25" t="s">
        <v>2</v>
      </c>
      <c r="B116" s="27">
        <v>2.5000000000000002E-10</v>
      </c>
      <c r="C116" s="13">
        <v>3.4307447999999997E-2</v>
      </c>
      <c r="D116" s="12">
        <v>3.1900000000000003E-5</v>
      </c>
      <c r="E116" s="13">
        <v>0.190740206</v>
      </c>
      <c r="F116" s="13">
        <v>0.44601663600000002</v>
      </c>
      <c r="G116" s="13">
        <v>5.7736360000000004E-3</v>
      </c>
      <c r="H116" s="13">
        <v>7.2550499999999999E-4</v>
      </c>
      <c r="I116" s="13">
        <v>0.13520559400000001</v>
      </c>
      <c r="J116" s="13">
        <v>2.0887235000000001E-2</v>
      </c>
      <c r="K116" s="13">
        <v>0.27335163000000001</v>
      </c>
      <c r="L116" s="12">
        <v>8.3799999999999996E-8</v>
      </c>
      <c r="M116" s="12">
        <v>1.7099999999999999E-6</v>
      </c>
      <c r="N116" s="12">
        <v>1.6499999999999999E-8</v>
      </c>
      <c r="O116" s="13">
        <v>7.0259200000000004E-4</v>
      </c>
      <c r="P116" s="12">
        <v>2.5168800000000002E-4</v>
      </c>
      <c r="Q116" s="12">
        <v>4.5455700000000002E-4</v>
      </c>
      <c r="R116" s="13">
        <v>1.7871903000000001E-2</v>
      </c>
      <c r="S116" s="13">
        <v>4.8585410000000001E-3</v>
      </c>
      <c r="T116" s="12">
        <v>9.2100000000000003E-5</v>
      </c>
      <c r="U116" s="12">
        <v>2.4699999999999999E-8</v>
      </c>
      <c r="V116" s="13">
        <v>3.4895249999999998E-3</v>
      </c>
      <c r="W116" s="12">
        <v>2.9500000000000001E-6</v>
      </c>
      <c r="X116" s="13">
        <v>3.1588940000000002E-3</v>
      </c>
      <c r="Y116" s="12">
        <v>5.9599999999999999E-7</v>
      </c>
      <c r="Z116" s="12">
        <v>2.8899999999999999E-6</v>
      </c>
      <c r="AA116" s="12">
        <v>2.4399999999999998E-15</v>
      </c>
      <c r="AB116" s="12">
        <v>3.6630400000000002E-4</v>
      </c>
      <c r="AC116" s="13">
        <v>5.8621916000000003E-2</v>
      </c>
      <c r="AD116" s="12">
        <v>4.2016599999999997E-4</v>
      </c>
      <c r="AE116" s="7">
        <v>5.5963741418807402E-7</v>
      </c>
      <c r="AF116" s="13">
        <v>2.8655880000000001E-3</v>
      </c>
      <c r="AG116" s="12">
        <v>9.1199999999999995E-10</v>
      </c>
      <c r="AH116" s="12">
        <v>4.2899999999999999E-9</v>
      </c>
      <c r="AI116" s="12">
        <v>1.5900000000000001E-7</v>
      </c>
      <c r="AJ116" s="13">
        <v>2.5666740000000001E-3</v>
      </c>
      <c r="AK116" s="13">
        <v>5.208847E-3</v>
      </c>
      <c r="AL116" s="12">
        <v>1.7100000000000001E-7</v>
      </c>
      <c r="AM116" s="14"/>
      <c r="AN116" s="7">
        <v>1.8793630000000001E-9</v>
      </c>
      <c r="AO116" s="7">
        <v>1.9566879999999999E-7</v>
      </c>
      <c r="AP116" s="7">
        <v>2.6810910000000001E-11</v>
      </c>
      <c r="AQ116" s="2">
        <v>6.6306809999999998E-4</v>
      </c>
    </row>
    <row r="117" spans="1:43" x14ac:dyDescent="0.25">
      <c r="A117" s="17" t="s">
        <v>28</v>
      </c>
      <c r="H117" s="2"/>
      <c r="J117" s="2"/>
      <c r="AE117" s="2"/>
      <c r="AO117" s="2"/>
      <c r="AP117" s="2"/>
      <c r="AQ117" s="2"/>
    </row>
    <row r="118" spans="1:43" x14ac:dyDescent="0.25">
      <c r="A118" s="25" t="s">
        <v>1</v>
      </c>
      <c r="B118" s="2">
        <v>-0.46774348616599998</v>
      </c>
      <c r="C118" s="2">
        <v>-3.5132374614477199E-2</v>
      </c>
      <c r="D118" s="2">
        <v>0.29079478979110701</v>
      </c>
      <c r="E118" s="2">
        <v>8.10731276869774E-2</v>
      </c>
      <c r="F118" s="2">
        <v>-0.24532406032085399</v>
      </c>
      <c r="G118" s="2">
        <v>0.54792875051498402</v>
      </c>
      <c r="H118" s="2">
        <v>0.57167583703994795</v>
      </c>
      <c r="I118" s="2">
        <v>0.47399812936782798</v>
      </c>
      <c r="J118" s="2">
        <v>0.505376577377319</v>
      </c>
      <c r="K118" s="2">
        <v>0.23195831477642101</v>
      </c>
      <c r="L118" s="2">
        <v>0.63738542795181297</v>
      </c>
      <c r="M118" s="2">
        <v>0.57780361175537098</v>
      </c>
      <c r="N118" s="2">
        <v>0.67088890075683605</v>
      </c>
      <c r="O118" s="2">
        <v>0.60681873559951804</v>
      </c>
      <c r="P118" s="2">
        <v>0.59186482429504395</v>
      </c>
      <c r="Q118" s="2">
        <v>0.606550633907318</v>
      </c>
      <c r="R118" s="2">
        <v>0.47724962234497098</v>
      </c>
      <c r="S118" s="2">
        <v>0.564749956130981</v>
      </c>
      <c r="T118" s="2">
        <v>0.55769693851470903</v>
      </c>
      <c r="U118" s="2">
        <v>0.67443692684173595</v>
      </c>
      <c r="V118" s="2">
        <v>-0.38650739192962602</v>
      </c>
      <c r="W118" s="2">
        <v>-0.58686745166778598</v>
      </c>
      <c r="X118" s="2">
        <v>-0.44289767742156999</v>
      </c>
      <c r="Y118" s="2">
        <v>-0.66087925434112504</v>
      </c>
      <c r="Z118" s="2">
        <v>0.53902310132980302</v>
      </c>
      <c r="AA118" s="2">
        <v>0.64411163330078103</v>
      </c>
      <c r="AB118" s="2">
        <v>-0.40214893221855202</v>
      </c>
      <c r="AC118" s="2">
        <v>-0.29352581501007102</v>
      </c>
      <c r="AD118" s="2">
        <v>0.486623525619507</v>
      </c>
      <c r="AE118" s="2">
        <v>0.55346184968948398</v>
      </c>
      <c r="AF118" s="2">
        <v>0.55080008506774902</v>
      </c>
      <c r="AG118" s="2">
        <v>-0.49374911189079301</v>
      </c>
      <c r="AH118" s="2">
        <v>-0.62136411666870095</v>
      </c>
      <c r="AI118" s="2">
        <v>0.53614801168441795</v>
      </c>
      <c r="AJ118" s="2">
        <v>0.43024575710296598</v>
      </c>
      <c r="AK118" s="2">
        <v>0.47916677594184898</v>
      </c>
      <c r="AL118" s="2">
        <v>0.52106231451034501</v>
      </c>
      <c r="AM118" s="2">
        <v>0.58119297027587902</v>
      </c>
      <c r="AO118" s="2">
        <v>0.96670259999999997</v>
      </c>
      <c r="AP118" s="2">
        <v>0.78668700000000003</v>
      </c>
      <c r="AQ118" s="2">
        <v>0.68832000000000004</v>
      </c>
    </row>
    <row r="119" spans="1:43" x14ac:dyDescent="0.25">
      <c r="A119" s="25" t="s">
        <v>2</v>
      </c>
      <c r="B119" s="7">
        <v>9.5797236809858098E-10</v>
      </c>
      <c r="C119" s="2">
        <v>0.66533242719229502</v>
      </c>
      <c r="D119" s="7">
        <v>2.5354210428152303E-4</v>
      </c>
      <c r="E119" s="2">
        <v>0.31753290183426103</v>
      </c>
      <c r="F119" s="2">
        <v>2.16515333166623E-3</v>
      </c>
      <c r="G119" s="7">
        <v>1.9140244944537699E-13</v>
      </c>
      <c r="H119" s="7">
        <v>9.7699626167013807E-15</v>
      </c>
      <c r="I119" s="7">
        <v>5.3220983176061095E-10</v>
      </c>
      <c r="J119" s="7">
        <v>2.3159252293680801E-11</v>
      </c>
      <c r="K119" s="2">
        <v>3.9129784440143896E-3</v>
      </c>
      <c r="L119" s="11" t="s">
        <v>26</v>
      </c>
      <c r="M119" s="7">
        <v>4.4408920985006301E-15</v>
      </c>
      <c r="N119" s="11" t="s">
        <v>26</v>
      </c>
      <c r="O119" s="11" t="s">
        <v>26</v>
      </c>
      <c r="P119" s="7">
        <v>6.6613381477509402E-16</v>
      </c>
      <c r="Q119" s="11" t="s">
        <v>26</v>
      </c>
      <c r="R119" s="7">
        <v>3.90241838843508E-10</v>
      </c>
      <c r="S119" s="7">
        <v>2.35367281220533E-14</v>
      </c>
      <c r="T119" s="7">
        <v>5.7731597280508102E-14</v>
      </c>
      <c r="U119" s="11" t="s">
        <v>26</v>
      </c>
      <c r="V119" s="7">
        <v>7.3779720666244899E-7</v>
      </c>
      <c r="W119" s="7">
        <v>1.33226762955019E-15</v>
      </c>
      <c r="X119" s="7">
        <v>8.8323668379075604E-9</v>
      </c>
      <c r="Y119" s="11" t="s">
        <v>26</v>
      </c>
      <c r="Z119" s="7">
        <v>5.52446977053478E-13</v>
      </c>
      <c r="AA119" s="11" t="s">
        <v>26</v>
      </c>
      <c r="AB119" s="7">
        <v>2.34300953971811E-7</v>
      </c>
      <c r="AC119" s="7">
        <v>2.3105684887236901E-4</v>
      </c>
      <c r="AD119" s="7">
        <v>1.56624047065179E-10</v>
      </c>
      <c r="AE119" s="7">
        <v>1.1746159600534199E-13</v>
      </c>
      <c r="AF119" s="7">
        <v>2.3470114740575799E-13</v>
      </c>
      <c r="AG119" s="7">
        <v>7.6797901371605803E-11</v>
      </c>
      <c r="AH119" s="11" t="s">
        <v>26</v>
      </c>
      <c r="AI119" s="7">
        <v>7.7271522513910895E-13</v>
      </c>
      <c r="AJ119" s="7">
        <v>2.56101178042201E-8</v>
      </c>
      <c r="AK119" s="7">
        <v>3.2450286902019302E-10</v>
      </c>
      <c r="AL119" s="7">
        <v>4.2708059311280498E-12</v>
      </c>
      <c r="AM119" s="7">
        <v>2.66453525910038E-15</v>
      </c>
      <c r="AO119" s="7">
        <v>2.7890660000000001E-91</v>
      </c>
      <c r="AP119" s="7">
        <v>3.5495180000000001E-32</v>
      </c>
      <c r="AQ119" s="7">
        <v>3.0346159999999999E-22</v>
      </c>
    </row>
    <row r="120" spans="1:43" x14ac:dyDescent="0.25">
      <c r="A120" s="18" t="s">
        <v>41</v>
      </c>
      <c r="AP120" s="2"/>
      <c r="AQ120" s="2"/>
    </row>
    <row r="121" spans="1:43" x14ac:dyDescent="0.25">
      <c r="A121" s="25" t="s">
        <v>1</v>
      </c>
      <c r="B121" s="2">
        <v>-0.55242669582366899</v>
      </c>
      <c r="C121" s="2">
        <v>-2.04473156481981E-2</v>
      </c>
      <c r="D121" s="2">
        <v>0.233761221170425</v>
      </c>
      <c r="E121" s="2">
        <v>8.65826606750488E-2</v>
      </c>
      <c r="F121" s="2">
        <v>-0.27080386877059898</v>
      </c>
      <c r="G121" s="2">
        <v>0.51038402318954501</v>
      </c>
      <c r="H121" s="2">
        <v>0.43686649203300498</v>
      </c>
      <c r="I121" s="2">
        <v>0.332410007715225</v>
      </c>
      <c r="J121" s="2">
        <v>0.34778094291687001</v>
      </c>
      <c r="K121" s="2">
        <v>0.22295954823493999</v>
      </c>
      <c r="L121" s="2">
        <v>0.69114792346954301</v>
      </c>
      <c r="M121" s="2">
        <v>0.63023668527603105</v>
      </c>
      <c r="N121" s="2">
        <v>0.72927230596542403</v>
      </c>
      <c r="O121" s="2">
        <v>0.58446466922759999</v>
      </c>
      <c r="P121" s="2">
        <v>0.58705717325210605</v>
      </c>
      <c r="Q121" s="2">
        <v>0.58287310600280795</v>
      </c>
      <c r="R121" s="2">
        <v>0.49270090460777299</v>
      </c>
      <c r="S121" s="2">
        <v>0.54915332794189498</v>
      </c>
      <c r="T121" s="2">
        <v>0.55523437261581399</v>
      </c>
      <c r="U121" s="2">
        <v>0.74991637468338002</v>
      </c>
      <c r="V121" s="2">
        <v>-0.42636021971702598</v>
      </c>
      <c r="W121" s="2">
        <v>-0.65436512231826804</v>
      </c>
      <c r="X121" s="2">
        <v>-0.52738398313522294</v>
      </c>
      <c r="Y121" s="2">
        <v>-0.72626060247421298</v>
      </c>
      <c r="Z121" s="2">
        <v>0.54547905921936002</v>
      </c>
      <c r="AA121" s="2">
        <v>0.53630018234252896</v>
      </c>
      <c r="AB121" s="2">
        <v>-0.39193007349968001</v>
      </c>
      <c r="AC121" s="2">
        <v>-0.33342447876930198</v>
      </c>
      <c r="AD121" s="2">
        <v>0.46439403295517001</v>
      </c>
      <c r="AE121" s="2">
        <v>0.51824992895126298</v>
      </c>
      <c r="AF121" s="2">
        <v>0.54770106077194203</v>
      </c>
      <c r="AG121" s="2">
        <v>-0.52767735719680797</v>
      </c>
      <c r="AH121" s="2">
        <v>-0.683133125305176</v>
      </c>
      <c r="AI121" s="2">
        <v>0.60556638240814198</v>
      </c>
      <c r="AJ121" s="2">
        <v>0.274816304445267</v>
      </c>
      <c r="AK121" s="2">
        <v>0.453406631946564</v>
      </c>
      <c r="AL121" s="2">
        <v>0.55921334028243996</v>
      </c>
      <c r="AM121" s="2">
        <v>0.56067383289337203</v>
      </c>
      <c r="AN121" s="2">
        <v>0.97087067365646396</v>
      </c>
      <c r="AP121" s="2">
        <v>0.78102850000000001</v>
      </c>
      <c r="AQ121" s="2">
        <v>0.66785779999999995</v>
      </c>
    </row>
    <row r="122" spans="1:43" x14ac:dyDescent="0.25">
      <c r="A122" s="25" t="s">
        <v>2</v>
      </c>
      <c r="B122" s="7">
        <v>9.1926466438962999E-14</v>
      </c>
      <c r="C122" s="2">
        <v>0.80062925448789501</v>
      </c>
      <c r="D122" s="2">
        <v>3.4179087842063399E-3</v>
      </c>
      <c r="E122" s="2">
        <v>0.28406467459385898</v>
      </c>
      <c r="F122" s="2">
        <v>6.5417030187009395E-4</v>
      </c>
      <c r="G122" s="7">
        <v>1.1681544620501E-11</v>
      </c>
      <c r="H122" s="7">
        <v>1.32279813769287E-8</v>
      </c>
      <c r="I122" s="7">
        <v>2.3812194586136898E-5</v>
      </c>
      <c r="J122" s="7">
        <v>9.2499386816768896E-6</v>
      </c>
      <c r="K122" s="2">
        <v>5.4461442788866802E-3</v>
      </c>
      <c r="L122" s="11" t="s">
        <v>26</v>
      </c>
      <c r="M122" s="11" t="s">
        <v>26</v>
      </c>
      <c r="N122" s="11" t="s">
        <v>26</v>
      </c>
      <c r="O122" s="7">
        <v>1.33226762955019E-15</v>
      </c>
      <c r="P122" s="7">
        <v>8.8817841970012504E-16</v>
      </c>
      <c r="Q122" s="7">
        <v>1.7763568394002501E-15</v>
      </c>
      <c r="R122" s="7">
        <v>7.4059203214460506E-11</v>
      </c>
      <c r="S122" s="7">
        <v>1.3766765505351901E-13</v>
      </c>
      <c r="T122" s="7">
        <v>6.4837024638109104E-14</v>
      </c>
      <c r="U122" s="11" t="s">
        <v>26</v>
      </c>
      <c r="V122" s="7">
        <v>3.1749090245725103E-8</v>
      </c>
      <c r="W122" s="11" t="s">
        <v>26</v>
      </c>
      <c r="X122" s="7">
        <v>1.7852386235972499E-12</v>
      </c>
      <c r="Y122" s="11" t="s">
        <v>26</v>
      </c>
      <c r="Z122" s="7">
        <v>2.14717132962505E-13</v>
      </c>
      <c r="AA122" s="7">
        <v>7.5917050423868204E-13</v>
      </c>
      <c r="AB122" s="7">
        <v>4.5769778234117098E-7</v>
      </c>
      <c r="AC122" s="7">
        <v>2.38371531275927E-5</v>
      </c>
      <c r="AD122" s="7">
        <v>1.1530443266849501E-9</v>
      </c>
      <c r="AE122" s="7">
        <v>5.8202331842949198E-12</v>
      </c>
      <c r="AF122" s="7">
        <v>2.8288482667448999E-13</v>
      </c>
      <c r="AG122" s="7">
        <v>1.72661884789704E-12</v>
      </c>
      <c r="AH122" s="11" t="s">
        <v>26</v>
      </c>
      <c r="AI122" s="11" t="s">
        <v>26</v>
      </c>
      <c r="AJ122" s="2">
        <v>5.3893892149936605E-4</v>
      </c>
      <c r="AK122" s="7">
        <v>3.1340439132776501E-9</v>
      </c>
      <c r="AL122" s="7">
        <v>3.9523939676655598E-14</v>
      </c>
      <c r="AM122" s="7">
        <v>3.2862601528904602E-14</v>
      </c>
      <c r="AN122" s="11" t="s">
        <v>26</v>
      </c>
      <c r="AP122" s="7">
        <v>1.1796800000000001E-31</v>
      </c>
      <c r="AQ122" s="7">
        <v>1.013008E-20</v>
      </c>
    </row>
    <row r="123" spans="1:43" x14ac:dyDescent="0.25">
      <c r="A123" s="18" t="s">
        <v>29</v>
      </c>
      <c r="B123" s="2"/>
      <c r="AQ123" s="2"/>
    </row>
    <row r="124" spans="1:43" x14ac:dyDescent="0.25">
      <c r="A124" s="25" t="s">
        <v>1</v>
      </c>
      <c r="B124" s="2">
        <v>-0.58786141872405995</v>
      </c>
      <c r="C124" s="2">
        <v>2.60762013494968E-2</v>
      </c>
      <c r="D124" s="2">
        <v>0.160235971212387</v>
      </c>
      <c r="E124" s="2">
        <v>-1.7303330823779099E-2</v>
      </c>
      <c r="F124" s="2">
        <v>-0.259177386760712</v>
      </c>
      <c r="G124" s="2">
        <v>0.42668238282203702</v>
      </c>
      <c r="H124" s="2">
        <v>0.26315292716026301</v>
      </c>
      <c r="I124" s="2">
        <v>9.7285248339176206E-2</v>
      </c>
      <c r="J124" s="2">
        <v>0.18824596703052501</v>
      </c>
      <c r="K124" s="2">
        <v>0.24389766156673401</v>
      </c>
      <c r="L124" s="2">
        <v>0.57275563478469804</v>
      </c>
      <c r="M124" s="2">
        <v>0.57092183828353904</v>
      </c>
      <c r="N124" s="2">
        <v>0.62947523593902599</v>
      </c>
      <c r="O124" s="2">
        <v>0.41308423876762401</v>
      </c>
      <c r="P124" s="2">
        <v>0.43573918938636802</v>
      </c>
      <c r="Q124" s="2">
        <v>0.42735257744789101</v>
      </c>
      <c r="R124" s="2">
        <v>0.35921651124954201</v>
      </c>
      <c r="S124" s="2">
        <v>0.37117227911949202</v>
      </c>
      <c r="T124" s="2">
        <v>0.48760607838630698</v>
      </c>
      <c r="U124" s="2">
        <v>0.68050062656402599</v>
      </c>
      <c r="V124" s="2">
        <v>-0.37599167227745101</v>
      </c>
      <c r="W124" s="2">
        <v>-0.566667079925537</v>
      </c>
      <c r="X124" s="2">
        <v>-0.49316394329071001</v>
      </c>
      <c r="Y124" s="2">
        <v>-0.63925367593765303</v>
      </c>
      <c r="Z124" s="2">
        <v>0.48624709248542802</v>
      </c>
      <c r="AA124" s="2">
        <v>0.59892636537551902</v>
      </c>
      <c r="AB124" s="2">
        <v>-0.51825374364852905</v>
      </c>
      <c r="AC124" s="2">
        <v>-0.38487777113914501</v>
      </c>
      <c r="AD124" s="2">
        <v>0.52286517620086703</v>
      </c>
      <c r="AE124" s="2">
        <v>0.65234869718551602</v>
      </c>
      <c r="AF124" s="2">
        <v>0.57909154891967796</v>
      </c>
      <c r="AG124" s="2">
        <v>-0.49882978200912498</v>
      </c>
      <c r="AH124" s="2">
        <v>-0.74221169948577903</v>
      </c>
      <c r="AI124" s="2">
        <v>0.72014862298965499</v>
      </c>
      <c r="AJ124" s="2">
        <v>0.142770200967789</v>
      </c>
      <c r="AK124" s="2">
        <v>0.46151661872863797</v>
      </c>
      <c r="AL124" s="2">
        <v>0.64141392707824696</v>
      </c>
      <c r="AM124" s="2">
        <v>0.63655048608779896</v>
      </c>
      <c r="AN124" s="2">
        <v>0.83160209655761697</v>
      </c>
      <c r="AO124" s="2">
        <v>0.84727561473846402</v>
      </c>
      <c r="AQ124" s="2">
        <v>0.87299930000000003</v>
      </c>
    </row>
    <row r="125" spans="1:43" x14ac:dyDescent="0.25">
      <c r="A125" s="25" t="s">
        <v>2</v>
      </c>
      <c r="B125" s="7">
        <v>1.1102230246251601E-15</v>
      </c>
      <c r="C125" s="2">
        <v>0.74819880693201901</v>
      </c>
      <c r="D125" s="2">
        <v>4.7130977418410797E-2</v>
      </c>
      <c r="E125" s="2">
        <v>0.83133073600756002</v>
      </c>
      <c r="F125" s="2">
        <v>1.1714270670282201E-3</v>
      </c>
      <c r="G125" s="7">
        <v>3.8040233407699E-8</v>
      </c>
      <c r="H125" s="2">
        <v>9.7601732373653305E-4</v>
      </c>
      <c r="I125" s="2">
        <v>0.230026160610354</v>
      </c>
      <c r="J125" s="2">
        <v>1.9388267852945801E-2</v>
      </c>
      <c r="K125" s="2">
        <v>2.3805631847544401E-3</v>
      </c>
      <c r="L125" s="7">
        <v>1.2434497875801801E-14</v>
      </c>
      <c r="M125" s="7">
        <v>1.9539925233402799E-14</v>
      </c>
      <c r="N125" s="11" t="s">
        <v>26</v>
      </c>
      <c r="O125" s="7">
        <v>1.11686119907972E-7</v>
      </c>
      <c r="P125" s="7">
        <v>1.8074566732195799E-8</v>
      </c>
      <c r="Q125" s="7">
        <v>3.6028955152644899E-8</v>
      </c>
      <c r="R125" s="7">
        <v>4.7602150763381701E-6</v>
      </c>
      <c r="S125" s="7">
        <v>2.14769953732485E-6</v>
      </c>
      <c r="T125" s="7">
        <v>1.4210255194768701E-10</v>
      </c>
      <c r="U125" s="11" t="s">
        <v>26</v>
      </c>
      <c r="V125" s="7">
        <v>1.5441179725961301E-6</v>
      </c>
      <c r="W125" s="7">
        <v>1.8651746813702601E-14</v>
      </c>
      <c r="X125" s="7">
        <v>8.14772693757959E-11</v>
      </c>
      <c r="Y125" s="11" t="s">
        <v>26</v>
      </c>
      <c r="Z125" s="7">
        <v>1.6255929935482501E-10</v>
      </c>
      <c r="AA125" s="7">
        <v>4.4408920985006301E-16</v>
      </c>
      <c r="AB125" s="7">
        <v>5.8177906936407501E-12</v>
      </c>
      <c r="AC125" s="7">
        <v>8.2866155781680096E-7</v>
      </c>
      <c r="AD125" s="7">
        <v>3.4972025275692399E-12</v>
      </c>
      <c r="AE125" s="11" t="s">
        <v>26</v>
      </c>
      <c r="AF125" s="7">
        <v>3.5527136788005001E-15</v>
      </c>
      <c r="AG125" s="7">
        <v>4.5737191811667799E-11</v>
      </c>
      <c r="AH125" s="11" t="s">
        <v>26</v>
      </c>
      <c r="AI125" s="11" t="s">
        <v>26</v>
      </c>
      <c r="AJ125" s="2">
        <v>7.7336017302072096E-2</v>
      </c>
      <c r="AK125" s="7">
        <v>1.69993263909873E-9</v>
      </c>
      <c r="AL125" s="11" t="s">
        <v>26</v>
      </c>
      <c r="AM125" s="11" t="s">
        <v>26</v>
      </c>
      <c r="AN125" s="11" t="s">
        <v>26</v>
      </c>
      <c r="AO125" s="11" t="s">
        <v>26</v>
      </c>
      <c r="AQ125" s="7">
        <v>6.0785430000000003E-49</v>
      </c>
    </row>
    <row r="126" spans="1:43" x14ac:dyDescent="0.25">
      <c r="A126" s="18" t="s">
        <v>30</v>
      </c>
    </row>
    <row r="127" spans="1:43" x14ac:dyDescent="0.25">
      <c r="A127" s="25" t="s">
        <v>1</v>
      </c>
      <c r="B127" s="2">
        <v>-0.386957317590714</v>
      </c>
      <c r="C127" s="2">
        <v>5.3884945809841198E-2</v>
      </c>
      <c r="D127" s="2">
        <v>9.7664996981620802E-2</v>
      </c>
      <c r="E127" s="2">
        <v>-2.1717419847846E-2</v>
      </c>
      <c r="F127" s="2">
        <v>-0.28325191140174899</v>
      </c>
      <c r="G127" s="2">
        <v>0.41824361681938199</v>
      </c>
      <c r="H127" s="2">
        <v>0.32569482922553999</v>
      </c>
      <c r="I127" s="2">
        <v>0.15129727125167799</v>
      </c>
      <c r="J127" s="2">
        <v>0.2508864402771</v>
      </c>
      <c r="K127" s="2">
        <v>0.249873802065849</v>
      </c>
      <c r="L127" s="2">
        <v>0.44720906019210799</v>
      </c>
      <c r="M127" s="2">
        <v>0.45364835858344998</v>
      </c>
      <c r="N127" s="2">
        <v>0.49606853723526001</v>
      </c>
      <c r="O127" s="2">
        <v>0.38456115126609802</v>
      </c>
      <c r="P127" s="2">
        <v>0.41488352417945901</v>
      </c>
      <c r="Q127" s="2">
        <v>0.39524742960929898</v>
      </c>
      <c r="R127" s="2">
        <v>0.405402362346649</v>
      </c>
      <c r="S127" s="2">
        <v>0.45598849654197698</v>
      </c>
      <c r="T127" s="2">
        <v>0.445428907871246</v>
      </c>
      <c r="U127" s="2">
        <v>0.51097130775451705</v>
      </c>
      <c r="V127" s="2">
        <v>-0.43807688355445901</v>
      </c>
      <c r="W127" s="2">
        <v>-0.46802991628646901</v>
      </c>
      <c r="X127" s="2">
        <v>-0.35145241022110002</v>
      </c>
      <c r="Y127" s="2">
        <v>-0.50249230861663796</v>
      </c>
      <c r="Z127" s="2">
        <v>0.41600218415260298</v>
      </c>
      <c r="AA127" s="2">
        <v>0.53875207901000999</v>
      </c>
      <c r="AB127" s="2">
        <v>-0.52939444780349698</v>
      </c>
      <c r="AC127" s="2">
        <v>-0.46467530727386502</v>
      </c>
      <c r="AD127" s="2">
        <v>0.63636684417724598</v>
      </c>
      <c r="AE127" s="2">
        <v>0.69510203599929798</v>
      </c>
      <c r="AF127" s="2">
        <v>0.69290369749069203</v>
      </c>
      <c r="AG127" s="2">
        <v>-0.35608097910880998</v>
      </c>
      <c r="AH127" s="2">
        <v>-0.55440419912338301</v>
      </c>
      <c r="AI127" s="2">
        <v>0.50881046056747403</v>
      </c>
      <c r="AJ127" s="2">
        <v>0.17242248356342299</v>
      </c>
      <c r="AK127" s="2">
        <v>0.35466197133064298</v>
      </c>
      <c r="AL127" s="2">
        <v>0.42192664742469799</v>
      </c>
      <c r="AM127" s="2">
        <v>0.39871200919151301</v>
      </c>
      <c r="AN127" s="2">
        <v>0.73824262619018599</v>
      </c>
      <c r="AO127" s="2">
        <v>0.72516608238220204</v>
      </c>
      <c r="AP127" s="2">
        <v>0.87617003917694103</v>
      </c>
    </row>
    <row r="128" spans="1:43" x14ac:dyDescent="0.25">
      <c r="A128" s="26" t="s">
        <v>2</v>
      </c>
      <c r="B128" s="21">
        <v>6.03758581352309E-7</v>
      </c>
      <c r="C128" s="22">
        <v>0.50407258286538104</v>
      </c>
      <c r="D128" s="22">
        <v>0.22515778724951899</v>
      </c>
      <c r="E128" s="22">
        <v>0.78785219751963398</v>
      </c>
      <c r="F128" s="21">
        <v>3.39633964583808E-4</v>
      </c>
      <c r="G128" s="21">
        <v>6.1199375789300295E-8</v>
      </c>
      <c r="H128" s="21">
        <v>3.3406171784822199E-5</v>
      </c>
      <c r="I128" s="22">
        <v>5.9379556143942303E-2</v>
      </c>
      <c r="J128" s="22">
        <v>1.58283393764025E-3</v>
      </c>
      <c r="K128" s="22">
        <v>1.71493439365777E-3</v>
      </c>
      <c r="L128" s="21">
        <v>6.0836420345822303E-9</v>
      </c>
      <c r="M128" s="21">
        <v>3.8860226148074203E-9</v>
      </c>
      <c r="N128" s="21">
        <v>7.0108363559029398E-11</v>
      </c>
      <c r="O128" s="21">
        <v>7.7994611347165201E-7</v>
      </c>
      <c r="P128" s="21">
        <v>7.9901577576535501E-8</v>
      </c>
      <c r="Q128" s="21">
        <v>3.5852420277038298E-7</v>
      </c>
      <c r="R128" s="21">
        <v>1.5214580995071E-7</v>
      </c>
      <c r="S128" s="21">
        <v>2.2053270321009702E-9</v>
      </c>
      <c r="T128" s="21">
        <v>5.6564641859324597E-9</v>
      </c>
      <c r="U128" s="21">
        <v>1.0966338948037399E-11</v>
      </c>
      <c r="V128" s="21">
        <v>1.0696423302647399E-8</v>
      </c>
      <c r="W128" s="21">
        <v>7.2390937688737701E-10</v>
      </c>
      <c r="X128" s="21">
        <v>6.8371228891805896E-6</v>
      </c>
      <c r="Y128" s="21">
        <v>2.3258728276687199E-11</v>
      </c>
      <c r="Z128" s="21">
        <v>6.6304497003954994E-8</v>
      </c>
      <c r="AA128" s="21">
        <v>4.7895021282329304E-13</v>
      </c>
      <c r="AB128" s="21">
        <v>1.20059517882964E-12</v>
      </c>
      <c r="AC128" s="21">
        <v>9.9164010336494398E-10</v>
      </c>
      <c r="AD128" s="23" t="s">
        <v>26</v>
      </c>
      <c r="AE128" s="23" t="s">
        <v>26</v>
      </c>
      <c r="AF128" s="23" t="s">
        <v>26</v>
      </c>
      <c r="AG128" s="21">
        <v>5.0639983548705897E-6</v>
      </c>
      <c r="AH128" s="21">
        <v>8.6819440525687204E-14</v>
      </c>
      <c r="AI128" s="21">
        <v>1.1866951865613401E-11</v>
      </c>
      <c r="AJ128" s="22">
        <v>3.1367194783126398E-2</v>
      </c>
      <c r="AK128" s="21">
        <v>5.5549838509083597E-6</v>
      </c>
      <c r="AL128" s="21">
        <v>4.1156638319605998E-8</v>
      </c>
      <c r="AM128" s="21">
        <v>2.5327205177560998E-7</v>
      </c>
      <c r="AN128" s="23" t="s">
        <v>26</v>
      </c>
      <c r="AO128" s="23" t="s">
        <v>26</v>
      </c>
      <c r="AP128" s="23" t="s">
        <v>26</v>
      </c>
      <c r="AQ128" s="19"/>
    </row>
    <row r="129" spans="1:1" x14ac:dyDescent="0.25">
      <c r="A129" s="1" t="s">
        <v>43</v>
      </c>
    </row>
    <row r="130" spans="1:1" x14ac:dyDescent="0.25">
      <c r="A130" s="1" t="s">
        <v>44</v>
      </c>
    </row>
    <row r="131" spans="1:1" x14ac:dyDescent="0.25">
      <c r="A131" s="1" t="s">
        <v>49</v>
      </c>
    </row>
  </sheetData>
  <conditionalFormatting sqref="B8">
    <cfRule type="cellIs" dxfId="473" priority="486" operator="lessThan">
      <formula>0.05</formula>
    </cfRule>
  </conditionalFormatting>
  <conditionalFormatting sqref="B11">
    <cfRule type="cellIs" dxfId="472" priority="485" operator="lessThan">
      <formula>0.05</formula>
    </cfRule>
  </conditionalFormatting>
  <conditionalFormatting sqref="B14">
    <cfRule type="cellIs" dxfId="471" priority="484" operator="lessThan">
      <formula>0.05</formula>
    </cfRule>
  </conditionalFormatting>
  <conditionalFormatting sqref="B17">
    <cfRule type="cellIs" dxfId="470" priority="483" operator="lessThan">
      <formula>0.05</formula>
    </cfRule>
  </conditionalFormatting>
  <conditionalFormatting sqref="B20">
    <cfRule type="cellIs" dxfId="469" priority="482" operator="lessThan">
      <formula>0.05</formula>
    </cfRule>
  </conditionalFormatting>
  <conditionalFormatting sqref="B23">
    <cfRule type="cellIs" dxfId="468" priority="481" operator="lessThan">
      <formula>0.05</formula>
    </cfRule>
  </conditionalFormatting>
  <conditionalFormatting sqref="B26">
    <cfRule type="cellIs" dxfId="467" priority="480" operator="lessThan">
      <formula>0.05</formula>
    </cfRule>
  </conditionalFormatting>
  <conditionalFormatting sqref="B29">
    <cfRule type="cellIs" dxfId="466" priority="479" operator="lessThan">
      <formula>0.05</formula>
    </cfRule>
  </conditionalFormatting>
  <conditionalFormatting sqref="B32">
    <cfRule type="cellIs" dxfId="465" priority="478" operator="lessThan">
      <formula>0.05</formula>
    </cfRule>
  </conditionalFormatting>
  <conditionalFormatting sqref="B35">
    <cfRule type="cellIs" dxfId="464" priority="477" operator="lessThan">
      <formula>0.05</formula>
    </cfRule>
  </conditionalFormatting>
  <conditionalFormatting sqref="B38">
    <cfRule type="cellIs" dxfId="463" priority="476" operator="lessThan">
      <formula>0.05</formula>
    </cfRule>
  </conditionalFormatting>
  <conditionalFormatting sqref="B41">
    <cfRule type="cellIs" dxfId="462" priority="475" operator="lessThan">
      <formula>0.05</formula>
    </cfRule>
  </conditionalFormatting>
  <conditionalFormatting sqref="B44">
    <cfRule type="cellIs" dxfId="461" priority="474" operator="lessThan">
      <formula>0.05</formula>
    </cfRule>
  </conditionalFormatting>
  <conditionalFormatting sqref="B47">
    <cfRule type="cellIs" dxfId="460" priority="473" operator="lessThan">
      <formula>0.05</formula>
    </cfRule>
  </conditionalFormatting>
  <conditionalFormatting sqref="B50">
    <cfRule type="cellIs" dxfId="459" priority="472" operator="lessThan">
      <formula>0.05</formula>
    </cfRule>
  </conditionalFormatting>
  <conditionalFormatting sqref="B53">
    <cfRule type="cellIs" dxfId="458" priority="471" operator="lessThan">
      <formula>0.05</formula>
    </cfRule>
  </conditionalFormatting>
  <conditionalFormatting sqref="B56">
    <cfRule type="cellIs" dxfId="457" priority="470" operator="lessThan">
      <formula>0.05</formula>
    </cfRule>
  </conditionalFormatting>
  <conditionalFormatting sqref="B59">
    <cfRule type="cellIs" dxfId="456" priority="469" operator="lessThan">
      <formula>0.05</formula>
    </cfRule>
  </conditionalFormatting>
  <conditionalFormatting sqref="B62">
    <cfRule type="cellIs" dxfId="455" priority="468" operator="lessThan">
      <formula>0.05</formula>
    </cfRule>
  </conditionalFormatting>
  <conditionalFormatting sqref="B65">
    <cfRule type="cellIs" dxfId="454" priority="467" operator="lessThan">
      <formula>0.05</formula>
    </cfRule>
  </conditionalFormatting>
  <conditionalFormatting sqref="B68">
    <cfRule type="cellIs" dxfId="453" priority="466" operator="lessThan">
      <formula>0.05</formula>
    </cfRule>
  </conditionalFormatting>
  <conditionalFormatting sqref="B71">
    <cfRule type="cellIs" dxfId="452" priority="465" operator="lessThan">
      <formula>0.05</formula>
    </cfRule>
  </conditionalFormatting>
  <conditionalFormatting sqref="B74">
    <cfRule type="cellIs" dxfId="451" priority="464" operator="lessThan">
      <formula>0.05</formula>
    </cfRule>
  </conditionalFormatting>
  <conditionalFormatting sqref="B77">
    <cfRule type="cellIs" dxfId="450" priority="463" operator="lessThan">
      <formula>0.05</formula>
    </cfRule>
  </conditionalFormatting>
  <conditionalFormatting sqref="B80">
    <cfRule type="cellIs" dxfId="449" priority="462" operator="lessThan">
      <formula>0.05</formula>
    </cfRule>
  </conditionalFormatting>
  <conditionalFormatting sqref="B83">
    <cfRule type="cellIs" dxfId="448" priority="461" operator="lessThan">
      <formula>0.05</formula>
    </cfRule>
  </conditionalFormatting>
  <conditionalFormatting sqref="B86">
    <cfRule type="cellIs" dxfId="447" priority="460" operator="lessThan">
      <formula>0.05</formula>
    </cfRule>
  </conditionalFormatting>
  <conditionalFormatting sqref="B89">
    <cfRule type="cellIs" dxfId="446" priority="459" operator="lessThan">
      <formula>0.05</formula>
    </cfRule>
  </conditionalFormatting>
  <conditionalFormatting sqref="B92">
    <cfRule type="cellIs" dxfId="445" priority="458" operator="lessThan">
      <formula>0.05</formula>
    </cfRule>
  </conditionalFormatting>
  <conditionalFormatting sqref="B95">
    <cfRule type="cellIs" dxfId="444" priority="457" operator="lessThan">
      <formula>0.05</formula>
    </cfRule>
  </conditionalFormatting>
  <conditionalFormatting sqref="B98">
    <cfRule type="cellIs" dxfId="443" priority="456" operator="lessThan">
      <formula>0.05</formula>
    </cfRule>
  </conditionalFormatting>
  <conditionalFormatting sqref="B101">
    <cfRule type="cellIs" dxfId="442" priority="455" operator="lessThan">
      <formula>0.05</formula>
    </cfRule>
  </conditionalFormatting>
  <conditionalFormatting sqref="B107">
    <cfRule type="cellIs" dxfId="441" priority="454" operator="lessThan">
      <formula>0.05</formula>
    </cfRule>
  </conditionalFormatting>
  <conditionalFormatting sqref="B110">
    <cfRule type="cellIs" dxfId="440" priority="453" operator="lessThan">
      <formula>0.05</formula>
    </cfRule>
  </conditionalFormatting>
  <conditionalFormatting sqref="B113">
    <cfRule type="cellIs" dxfId="439" priority="452" operator="lessThan">
      <formula>0.05</formula>
    </cfRule>
  </conditionalFormatting>
  <conditionalFormatting sqref="C11">
    <cfRule type="cellIs" dxfId="438" priority="451" operator="lessThan">
      <formula>0.05</formula>
    </cfRule>
  </conditionalFormatting>
  <conditionalFormatting sqref="C14">
    <cfRule type="cellIs" dxfId="437" priority="450" operator="lessThan">
      <formula>0.05</formula>
    </cfRule>
  </conditionalFormatting>
  <conditionalFormatting sqref="C17">
    <cfRule type="cellIs" dxfId="436" priority="449" operator="lessThan">
      <formula>0.05</formula>
    </cfRule>
  </conditionalFormatting>
  <conditionalFormatting sqref="C20">
    <cfRule type="cellIs" dxfId="435" priority="448" operator="lessThan">
      <formula>0.05</formula>
    </cfRule>
  </conditionalFormatting>
  <conditionalFormatting sqref="C23">
    <cfRule type="cellIs" dxfId="434" priority="447" operator="lessThan">
      <formula>0.05</formula>
    </cfRule>
  </conditionalFormatting>
  <conditionalFormatting sqref="C26">
    <cfRule type="cellIs" dxfId="433" priority="446" operator="lessThan">
      <formula>0.05</formula>
    </cfRule>
  </conditionalFormatting>
  <conditionalFormatting sqref="C29">
    <cfRule type="cellIs" dxfId="432" priority="445" operator="lessThan">
      <formula>0.05</formula>
    </cfRule>
  </conditionalFormatting>
  <conditionalFormatting sqref="C32">
    <cfRule type="cellIs" dxfId="431" priority="444" operator="lessThan">
      <formula>0.05</formula>
    </cfRule>
  </conditionalFormatting>
  <conditionalFormatting sqref="C35">
    <cfRule type="cellIs" dxfId="430" priority="443" operator="lessThan">
      <formula>0.05</formula>
    </cfRule>
  </conditionalFormatting>
  <conditionalFormatting sqref="C38">
    <cfRule type="cellIs" dxfId="429" priority="442" operator="lessThan">
      <formula>0.05</formula>
    </cfRule>
  </conditionalFormatting>
  <conditionalFormatting sqref="C41">
    <cfRule type="cellIs" dxfId="428" priority="441" operator="lessThan">
      <formula>0.05</formula>
    </cfRule>
  </conditionalFormatting>
  <conditionalFormatting sqref="C44">
    <cfRule type="cellIs" dxfId="427" priority="440" operator="lessThan">
      <formula>0.05</formula>
    </cfRule>
  </conditionalFormatting>
  <conditionalFormatting sqref="C47">
    <cfRule type="cellIs" dxfId="426" priority="439" operator="lessThan">
      <formula>0.05</formula>
    </cfRule>
  </conditionalFormatting>
  <conditionalFormatting sqref="C50">
    <cfRule type="cellIs" dxfId="425" priority="438" operator="lessThan">
      <formula>0.05</formula>
    </cfRule>
  </conditionalFormatting>
  <conditionalFormatting sqref="C53">
    <cfRule type="cellIs" dxfId="424" priority="437" operator="lessThan">
      <formula>0.05</formula>
    </cfRule>
  </conditionalFormatting>
  <conditionalFormatting sqref="C56">
    <cfRule type="cellIs" dxfId="423" priority="436" operator="lessThan">
      <formula>0.05</formula>
    </cfRule>
  </conditionalFormatting>
  <conditionalFormatting sqref="C59">
    <cfRule type="cellIs" dxfId="422" priority="435" operator="lessThan">
      <formula>0.05</formula>
    </cfRule>
  </conditionalFormatting>
  <conditionalFormatting sqref="C62">
    <cfRule type="cellIs" dxfId="421" priority="434" operator="lessThan">
      <formula>0.05</formula>
    </cfRule>
  </conditionalFormatting>
  <conditionalFormatting sqref="C65">
    <cfRule type="cellIs" dxfId="420" priority="433" operator="lessThan">
      <formula>0.05</formula>
    </cfRule>
  </conditionalFormatting>
  <conditionalFormatting sqref="C68">
    <cfRule type="cellIs" dxfId="419" priority="432" operator="lessThan">
      <formula>0.05</formula>
    </cfRule>
  </conditionalFormatting>
  <conditionalFormatting sqref="C71">
    <cfRule type="cellIs" dxfId="418" priority="431" operator="lessThan">
      <formula>0.05</formula>
    </cfRule>
  </conditionalFormatting>
  <conditionalFormatting sqref="C74">
    <cfRule type="cellIs" dxfId="417" priority="430" operator="lessThan">
      <formula>0.05</formula>
    </cfRule>
  </conditionalFormatting>
  <conditionalFormatting sqref="C77">
    <cfRule type="cellIs" dxfId="416" priority="429" operator="lessThan">
      <formula>0.05</formula>
    </cfRule>
  </conditionalFormatting>
  <conditionalFormatting sqref="C80">
    <cfRule type="cellIs" dxfId="415" priority="428" operator="lessThan">
      <formula>0.05</formula>
    </cfRule>
  </conditionalFormatting>
  <conditionalFormatting sqref="C83">
    <cfRule type="cellIs" dxfId="414" priority="427" operator="lessThan">
      <formula>0.05</formula>
    </cfRule>
  </conditionalFormatting>
  <conditionalFormatting sqref="C86">
    <cfRule type="cellIs" dxfId="413" priority="426" operator="lessThan">
      <formula>0.05</formula>
    </cfRule>
  </conditionalFormatting>
  <conditionalFormatting sqref="C89">
    <cfRule type="cellIs" dxfId="412" priority="425" operator="lessThan">
      <formula>0.05</formula>
    </cfRule>
  </conditionalFormatting>
  <conditionalFormatting sqref="C92">
    <cfRule type="cellIs" dxfId="411" priority="424" operator="lessThan">
      <formula>0.05</formula>
    </cfRule>
  </conditionalFormatting>
  <conditionalFormatting sqref="C95">
    <cfRule type="cellIs" dxfId="410" priority="423" operator="lessThan">
      <formula>0.05</formula>
    </cfRule>
  </conditionalFormatting>
  <conditionalFormatting sqref="C98">
    <cfRule type="cellIs" dxfId="409" priority="422" operator="lessThan">
      <formula>0.05</formula>
    </cfRule>
  </conditionalFormatting>
  <conditionalFormatting sqref="C101">
    <cfRule type="cellIs" dxfId="408" priority="421" operator="lessThan">
      <formula>0.05</formula>
    </cfRule>
  </conditionalFormatting>
  <conditionalFormatting sqref="C104">
    <cfRule type="cellIs" dxfId="407" priority="420" operator="lessThan">
      <formula>0.05</formula>
    </cfRule>
  </conditionalFormatting>
  <conditionalFormatting sqref="C107">
    <cfRule type="cellIs" dxfId="406" priority="419" operator="lessThan">
      <formula>0.05</formula>
    </cfRule>
  </conditionalFormatting>
  <conditionalFormatting sqref="C110">
    <cfRule type="cellIs" dxfId="405" priority="418" operator="lessThan">
      <formula>0.05</formula>
    </cfRule>
  </conditionalFormatting>
  <conditionalFormatting sqref="C113">
    <cfRule type="cellIs" dxfId="404" priority="417" operator="lessThan">
      <formula>0.05</formula>
    </cfRule>
  </conditionalFormatting>
  <conditionalFormatting sqref="C116">
    <cfRule type="cellIs" dxfId="403" priority="416" operator="lessThan">
      <formula>0.05</formula>
    </cfRule>
  </conditionalFormatting>
  <conditionalFormatting sqref="D14">
    <cfRule type="cellIs" dxfId="402" priority="415" operator="lessThan">
      <formula>0.05</formula>
    </cfRule>
  </conditionalFormatting>
  <conditionalFormatting sqref="D17">
    <cfRule type="cellIs" dxfId="401" priority="414" operator="lessThan">
      <formula>0.05</formula>
    </cfRule>
  </conditionalFormatting>
  <conditionalFormatting sqref="D20">
    <cfRule type="cellIs" dxfId="400" priority="413" operator="lessThan">
      <formula>0.05</formula>
    </cfRule>
  </conditionalFormatting>
  <conditionalFormatting sqref="D23">
    <cfRule type="cellIs" dxfId="399" priority="412" operator="lessThan">
      <formula>0.05</formula>
    </cfRule>
  </conditionalFormatting>
  <conditionalFormatting sqref="D26">
    <cfRule type="cellIs" dxfId="398" priority="411" operator="lessThan">
      <formula>0.05</formula>
    </cfRule>
  </conditionalFormatting>
  <conditionalFormatting sqref="D29">
    <cfRule type="cellIs" dxfId="397" priority="410" operator="lessThan">
      <formula>0.05</formula>
    </cfRule>
  </conditionalFormatting>
  <conditionalFormatting sqref="D32">
    <cfRule type="cellIs" dxfId="396" priority="409" operator="lessThan">
      <formula>0.05</formula>
    </cfRule>
  </conditionalFormatting>
  <conditionalFormatting sqref="D35">
    <cfRule type="cellIs" dxfId="395" priority="408" operator="lessThan">
      <formula>0.05</formula>
    </cfRule>
  </conditionalFormatting>
  <conditionalFormatting sqref="D38">
    <cfRule type="cellIs" dxfId="394" priority="407" operator="lessThan">
      <formula>0.05</formula>
    </cfRule>
  </conditionalFormatting>
  <conditionalFormatting sqref="D41">
    <cfRule type="cellIs" dxfId="393" priority="406" operator="lessThan">
      <formula>0.05</formula>
    </cfRule>
  </conditionalFormatting>
  <conditionalFormatting sqref="D44">
    <cfRule type="cellIs" dxfId="392" priority="405" operator="lessThan">
      <formula>0.05</formula>
    </cfRule>
  </conditionalFormatting>
  <conditionalFormatting sqref="D47">
    <cfRule type="cellIs" dxfId="391" priority="404" operator="lessThan">
      <formula>0.05</formula>
    </cfRule>
  </conditionalFormatting>
  <conditionalFormatting sqref="D50">
    <cfRule type="cellIs" dxfId="390" priority="403" operator="lessThan">
      <formula>0.05</formula>
    </cfRule>
  </conditionalFormatting>
  <conditionalFormatting sqref="D53">
    <cfRule type="cellIs" dxfId="389" priority="402" operator="lessThan">
      <formula>0.05</formula>
    </cfRule>
  </conditionalFormatting>
  <conditionalFormatting sqref="D56">
    <cfRule type="cellIs" dxfId="388" priority="401" operator="lessThan">
      <formula>0.05</formula>
    </cfRule>
  </conditionalFormatting>
  <conditionalFormatting sqref="D59">
    <cfRule type="cellIs" dxfId="387" priority="400" operator="lessThan">
      <formula>0.05</formula>
    </cfRule>
  </conditionalFormatting>
  <conditionalFormatting sqref="D62">
    <cfRule type="cellIs" dxfId="386" priority="399" operator="lessThan">
      <formula>0.05</formula>
    </cfRule>
  </conditionalFormatting>
  <conditionalFormatting sqref="D65">
    <cfRule type="cellIs" dxfId="385" priority="398" operator="lessThan">
      <formula>0.05</formula>
    </cfRule>
  </conditionalFormatting>
  <conditionalFormatting sqref="D68">
    <cfRule type="cellIs" dxfId="384" priority="397" operator="lessThan">
      <formula>0.05</formula>
    </cfRule>
  </conditionalFormatting>
  <conditionalFormatting sqref="D71">
    <cfRule type="cellIs" dxfId="383" priority="396" operator="lessThan">
      <formula>0.05</formula>
    </cfRule>
  </conditionalFormatting>
  <conditionalFormatting sqref="D74">
    <cfRule type="cellIs" dxfId="382" priority="395" operator="lessThan">
      <formula>0.05</formula>
    </cfRule>
  </conditionalFormatting>
  <conditionalFormatting sqref="D77">
    <cfRule type="cellIs" dxfId="381" priority="394" operator="lessThan">
      <formula>0.05</formula>
    </cfRule>
  </conditionalFormatting>
  <conditionalFormatting sqref="D80">
    <cfRule type="cellIs" dxfId="380" priority="393" operator="lessThan">
      <formula>0.05</formula>
    </cfRule>
  </conditionalFormatting>
  <conditionalFormatting sqref="D83">
    <cfRule type="cellIs" dxfId="379" priority="392" operator="lessThan">
      <formula>0.05</formula>
    </cfRule>
  </conditionalFormatting>
  <conditionalFormatting sqref="D86">
    <cfRule type="cellIs" dxfId="378" priority="391" operator="lessThan">
      <formula>0.05</formula>
    </cfRule>
  </conditionalFormatting>
  <conditionalFormatting sqref="D89">
    <cfRule type="cellIs" dxfId="377" priority="390" operator="lessThan">
      <formula>0.05</formula>
    </cfRule>
  </conditionalFormatting>
  <conditionalFormatting sqref="D92">
    <cfRule type="cellIs" dxfId="376" priority="389" operator="lessThan">
      <formula>0.05</formula>
    </cfRule>
  </conditionalFormatting>
  <conditionalFormatting sqref="D95">
    <cfRule type="cellIs" dxfId="375" priority="388" operator="lessThan">
      <formula>0.05</formula>
    </cfRule>
  </conditionalFormatting>
  <conditionalFormatting sqref="D98">
    <cfRule type="cellIs" dxfId="374" priority="387" operator="lessThan">
      <formula>0.05</formula>
    </cfRule>
  </conditionalFormatting>
  <conditionalFormatting sqref="D101">
    <cfRule type="cellIs" dxfId="373" priority="386" operator="lessThan">
      <formula>0.05</formula>
    </cfRule>
  </conditionalFormatting>
  <conditionalFormatting sqref="D104">
    <cfRule type="cellIs" dxfId="372" priority="385" operator="lessThan">
      <formula>0.05</formula>
    </cfRule>
  </conditionalFormatting>
  <conditionalFormatting sqref="D107">
    <cfRule type="cellIs" dxfId="371" priority="384" operator="lessThan">
      <formula>0.05</formula>
    </cfRule>
  </conditionalFormatting>
  <conditionalFormatting sqref="D110">
    <cfRule type="cellIs" dxfId="370" priority="383" operator="lessThan">
      <formula>0.05</formula>
    </cfRule>
  </conditionalFormatting>
  <conditionalFormatting sqref="D113">
    <cfRule type="cellIs" dxfId="369" priority="382" operator="lessThan">
      <formula>0.05</formula>
    </cfRule>
  </conditionalFormatting>
  <conditionalFormatting sqref="D116">
    <cfRule type="cellIs" dxfId="368" priority="381" operator="lessThan">
      <formula>0.05</formula>
    </cfRule>
  </conditionalFormatting>
  <conditionalFormatting sqref="E17">
    <cfRule type="cellIs" dxfId="367" priority="380" operator="lessThan">
      <formula>0.05</formula>
    </cfRule>
  </conditionalFormatting>
  <conditionalFormatting sqref="E20">
    <cfRule type="cellIs" dxfId="366" priority="379" operator="lessThan">
      <formula>0.05</formula>
    </cfRule>
  </conditionalFormatting>
  <conditionalFormatting sqref="E23">
    <cfRule type="cellIs" dxfId="365" priority="378" operator="lessThan">
      <formula>0.05</formula>
    </cfRule>
  </conditionalFormatting>
  <conditionalFormatting sqref="E26">
    <cfRule type="cellIs" dxfId="364" priority="377" operator="lessThan">
      <formula>0.05</formula>
    </cfRule>
  </conditionalFormatting>
  <conditionalFormatting sqref="E29">
    <cfRule type="cellIs" dxfId="363" priority="376" operator="lessThan">
      <formula>0.05</formula>
    </cfRule>
  </conditionalFormatting>
  <conditionalFormatting sqref="E32">
    <cfRule type="cellIs" dxfId="362" priority="375" operator="lessThan">
      <formula>0.05</formula>
    </cfRule>
  </conditionalFormatting>
  <conditionalFormatting sqref="E35">
    <cfRule type="cellIs" dxfId="361" priority="374" operator="lessThan">
      <formula>0.05</formula>
    </cfRule>
  </conditionalFormatting>
  <conditionalFormatting sqref="E38">
    <cfRule type="cellIs" dxfId="360" priority="373" operator="lessThan">
      <formula>0.05</formula>
    </cfRule>
  </conditionalFormatting>
  <conditionalFormatting sqref="E41">
    <cfRule type="cellIs" dxfId="359" priority="372" operator="lessThan">
      <formula>0.05</formula>
    </cfRule>
  </conditionalFormatting>
  <conditionalFormatting sqref="E44">
    <cfRule type="cellIs" dxfId="358" priority="371" operator="lessThan">
      <formula>0.05</formula>
    </cfRule>
  </conditionalFormatting>
  <conditionalFormatting sqref="E47">
    <cfRule type="cellIs" dxfId="357" priority="370" operator="lessThan">
      <formula>0.05</formula>
    </cfRule>
  </conditionalFormatting>
  <conditionalFormatting sqref="E50">
    <cfRule type="cellIs" dxfId="356" priority="369" operator="lessThan">
      <formula>0.05</formula>
    </cfRule>
  </conditionalFormatting>
  <conditionalFormatting sqref="E53">
    <cfRule type="cellIs" dxfId="355" priority="368" operator="lessThan">
      <formula>0.05</formula>
    </cfRule>
  </conditionalFormatting>
  <conditionalFormatting sqref="E56">
    <cfRule type="cellIs" dxfId="354" priority="367" operator="lessThan">
      <formula>0.05</formula>
    </cfRule>
  </conditionalFormatting>
  <conditionalFormatting sqref="E59">
    <cfRule type="cellIs" dxfId="353" priority="366" operator="lessThan">
      <formula>0.05</formula>
    </cfRule>
  </conditionalFormatting>
  <conditionalFormatting sqref="E62">
    <cfRule type="cellIs" dxfId="352" priority="365" operator="lessThan">
      <formula>0.05</formula>
    </cfRule>
  </conditionalFormatting>
  <conditionalFormatting sqref="E65">
    <cfRule type="cellIs" dxfId="351" priority="364" operator="lessThan">
      <formula>0.05</formula>
    </cfRule>
  </conditionalFormatting>
  <conditionalFormatting sqref="E68">
    <cfRule type="cellIs" dxfId="350" priority="363" operator="lessThan">
      <formula>0.05</formula>
    </cfRule>
  </conditionalFormatting>
  <conditionalFormatting sqref="E71">
    <cfRule type="cellIs" dxfId="349" priority="362" operator="lessThan">
      <formula>0.05</formula>
    </cfRule>
  </conditionalFormatting>
  <conditionalFormatting sqref="E74">
    <cfRule type="cellIs" dxfId="348" priority="361" operator="lessThan">
      <formula>0.05</formula>
    </cfRule>
  </conditionalFormatting>
  <conditionalFormatting sqref="E77">
    <cfRule type="cellIs" dxfId="347" priority="360" operator="lessThan">
      <formula>0.05</formula>
    </cfRule>
  </conditionalFormatting>
  <conditionalFormatting sqref="E80">
    <cfRule type="cellIs" dxfId="346" priority="359" operator="lessThan">
      <formula>0.05</formula>
    </cfRule>
  </conditionalFormatting>
  <conditionalFormatting sqref="E83">
    <cfRule type="cellIs" dxfId="345" priority="358" operator="lessThan">
      <formula>0.05</formula>
    </cfRule>
  </conditionalFormatting>
  <conditionalFormatting sqref="E86">
    <cfRule type="cellIs" dxfId="344" priority="357" operator="lessThan">
      <formula>0.05</formula>
    </cfRule>
  </conditionalFormatting>
  <conditionalFormatting sqref="E89">
    <cfRule type="cellIs" dxfId="343" priority="356" operator="lessThan">
      <formula>0.05</formula>
    </cfRule>
  </conditionalFormatting>
  <conditionalFormatting sqref="E92">
    <cfRule type="cellIs" dxfId="342" priority="355" operator="lessThan">
      <formula>0.05</formula>
    </cfRule>
  </conditionalFormatting>
  <conditionalFormatting sqref="E95">
    <cfRule type="cellIs" dxfId="341" priority="354" operator="lessThan">
      <formula>0.05</formula>
    </cfRule>
  </conditionalFormatting>
  <conditionalFormatting sqref="E98">
    <cfRule type="cellIs" dxfId="340" priority="353" operator="lessThan">
      <formula>0.05</formula>
    </cfRule>
  </conditionalFormatting>
  <conditionalFormatting sqref="E101">
    <cfRule type="cellIs" dxfId="339" priority="352" operator="lessThan">
      <formula>0.05</formula>
    </cfRule>
  </conditionalFormatting>
  <conditionalFormatting sqref="E104">
    <cfRule type="cellIs" dxfId="338" priority="351" operator="lessThan">
      <formula>0.05</formula>
    </cfRule>
  </conditionalFormatting>
  <conditionalFormatting sqref="E107">
    <cfRule type="cellIs" dxfId="337" priority="350" operator="lessThan">
      <formula>0.05</formula>
    </cfRule>
  </conditionalFormatting>
  <conditionalFormatting sqref="E110">
    <cfRule type="cellIs" dxfId="336" priority="349" operator="lessThan">
      <formula>0.05</formula>
    </cfRule>
  </conditionalFormatting>
  <conditionalFormatting sqref="E113">
    <cfRule type="cellIs" dxfId="335" priority="348" operator="lessThan">
      <formula>0.05</formula>
    </cfRule>
  </conditionalFormatting>
  <conditionalFormatting sqref="E116">
    <cfRule type="cellIs" dxfId="334" priority="347" operator="lessThan">
      <formula>0.05</formula>
    </cfRule>
  </conditionalFormatting>
  <conditionalFormatting sqref="F20">
    <cfRule type="cellIs" dxfId="333" priority="346" operator="lessThan">
      <formula>0.05</formula>
    </cfRule>
  </conditionalFormatting>
  <conditionalFormatting sqref="F23">
    <cfRule type="cellIs" dxfId="332" priority="345" operator="lessThan">
      <formula>0.05</formula>
    </cfRule>
  </conditionalFormatting>
  <conditionalFormatting sqref="F26">
    <cfRule type="cellIs" dxfId="331" priority="344" operator="lessThan">
      <formula>0.05</formula>
    </cfRule>
  </conditionalFormatting>
  <conditionalFormatting sqref="F29">
    <cfRule type="cellIs" dxfId="330" priority="343" operator="lessThan">
      <formula>0.05</formula>
    </cfRule>
  </conditionalFormatting>
  <conditionalFormatting sqref="F32">
    <cfRule type="cellIs" dxfId="329" priority="342" operator="lessThan">
      <formula>0.05</formula>
    </cfRule>
  </conditionalFormatting>
  <conditionalFormatting sqref="F35">
    <cfRule type="cellIs" dxfId="328" priority="341" operator="lessThan">
      <formula>0.05</formula>
    </cfRule>
  </conditionalFormatting>
  <conditionalFormatting sqref="F38">
    <cfRule type="cellIs" dxfId="327" priority="340" operator="lessThan">
      <formula>0.05</formula>
    </cfRule>
  </conditionalFormatting>
  <conditionalFormatting sqref="F41">
    <cfRule type="cellIs" dxfId="326" priority="339" operator="lessThan">
      <formula>0.05</formula>
    </cfRule>
  </conditionalFormatting>
  <conditionalFormatting sqref="F44">
    <cfRule type="cellIs" dxfId="325" priority="338" operator="lessThan">
      <formula>0.05</formula>
    </cfRule>
  </conditionalFormatting>
  <conditionalFormatting sqref="F47">
    <cfRule type="cellIs" dxfId="324" priority="337" operator="lessThan">
      <formula>0.05</formula>
    </cfRule>
  </conditionalFormatting>
  <conditionalFormatting sqref="F50">
    <cfRule type="cellIs" dxfId="323" priority="336" operator="lessThan">
      <formula>0.05</formula>
    </cfRule>
  </conditionalFormatting>
  <conditionalFormatting sqref="F53">
    <cfRule type="cellIs" dxfId="322" priority="335" operator="lessThan">
      <formula>0.05</formula>
    </cfRule>
  </conditionalFormatting>
  <conditionalFormatting sqref="F56">
    <cfRule type="cellIs" dxfId="321" priority="334" operator="lessThan">
      <formula>0.05</formula>
    </cfRule>
  </conditionalFormatting>
  <conditionalFormatting sqref="F59">
    <cfRule type="cellIs" dxfId="320" priority="333" operator="lessThan">
      <formula>0.05</formula>
    </cfRule>
  </conditionalFormatting>
  <conditionalFormatting sqref="F62">
    <cfRule type="cellIs" dxfId="319" priority="332" operator="lessThan">
      <formula>0.05</formula>
    </cfRule>
  </conditionalFormatting>
  <conditionalFormatting sqref="F65">
    <cfRule type="cellIs" dxfId="318" priority="331" operator="lessThan">
      <formula>0.05</formula>
    </cfRule>
  </conditionalFormatting>
  <conditionalFormatting sqref="F68">
    <cfRule type="cellIs" dxfId="317" priority="330" operator="lessThan">
      <formula>0.05</formula>
    </cfRule>
  </conditionalFormatting>
  <conditionalFormatting sqref="F71">
    <cfRule type="cellIs" dxfId="316" priority="329" operator="lessThan">
      <formula>0.05</formula>
    </cfRule>
  </conditionalFormatting>
  <conditionalFormatting sqref="F74">
    <cfRule type="cellIs" dxfId="315" priority="328" operator="lessThan">
      <formula>0.05</formula>
    </cfRule>
  </conditionalFormatting>
  <conditionalFormatting sqref="F77">
    <cfRule type="cellIs" dxfId="314" priority="327" operator="lessThan">
      <formula>0.05</formula>
    </cfRule>
  </conditionalFormatting>
  <conditionalFormatting sqref="F80">
    <cfRule type="cellIs" dxfId="313" priority="326" operator="lessThan">
      <formula>0.05</formula>
    </cfRule>
  </conditionalFormatting>
  <conditionalFormatting sqref="F83">
    <cfRule type="cellIs" dxfId="312" priority="325" operator="lessThan">
      <formula>0.05</formula>
    </cfRule>
  </conditionalFormatting>
  <conditionalFormatting sqref="F86">
    <cfRule type="cellIs" dxfId="311" priority="324" operator="lessThan">
      <formula>0.05</formula>
    </cfRule>
  </conditionalFormatting>
  <conditionalFormatting sqref="F89">
    <cfRule type="cellIs" dxfId="310" priority="323" operator="lessThan">
      <formula>0.05</formula>
    </cfRule>
  </conditionalFormatting>
  <conditionalFormatting sqref="F92">
    <cfRule type="cellIs" dxfId="309" priority="322" operator="lessThan">
      <formula>0.05</formula>
    </cfRule>
  </conditionalFormatting>
  <conditionalFormatting sqref="F95">
    <cfRule type="cellIs" dxfId="308" priority="313" operator="lessThan">
      <formula>0.049</formula>
    </cfRule>
    <cfRule type="cellIs" dxfId="307" priority="321" operator="lessThan">
      <formula>0.05</formula>
    </cfRule>
  </conditionalFormatting>
  <conditionalFormatting sqref="F98">
    <cfRule type="cellIs" dxfId="306" priority="320" operator="lessThan">
      <formula>0.05</formula>
    </cfRule>
  </conditionalFormatting>
  <conditionalFormatting sqref="F101">
    <cfRule type="cellIs" dxfId="305" priority="319" operator="lessThan">
      <formula>0.05</formula>
    </cfRule>
  </conditionalFormatting>
  <conditionalFormatting sqref="F104">
    <cfRule type="cellIs" dxfId="304" priority="318" operator="lessThan">
      <formula>0.05</formula>
    </cfRule>
  </conditionalFormatting>
  <conditionalFormatting sqref="F107">
    <cfRule type="cellIs" dxfId="303" priority="317" operator="lessThan">
      <formula>0.05</formula>
    </cfRule>
  </conditionalFormatting>
  <conditionalFormatting sqref="F110">
    <cfRule type="cellIs" dxfId="302" priority="316" operator="lessThan">
      <formula>0.05</formula>
    </cfRule>
  </conditionalFormatting>
  <conditionalFormatting sqref="F113">
    <cfRule type="cellIs" dxfId="301" priority="315" operator="lessThan">
      <formula>0.05</formula>
    </cfRule>
  </conditionalFormatting>
  <conditionalFormatting sqref="F116">
    <cfRule type="cellIs" dxfId="300" priority="314" operator="lessThan">
      <formula>0.05</formula>
    </cfRule>
  </conditionalFormatting>
  <conditionalFormatting sqref="G23">
    <cfRule type="cellIs" dxfId="299" priority="312" operator="lessThan">
      <formula>0.05</formula>
    </cfRule>
  </conditionalFormatting>
  <conditionalFormatting sqref="G26">
    <cfRule type="cellIs" dxfId="298" priority="311" operator="lessThan">
      <formula>0.05</formula>
    </cfRule>
  </conditionalFormatting>
  <conditionalFormatting sqref="G29">
    <cfRule type="cellIs" dxfId="297" priority="310" operator="lessThan">
      <formula>0.05</formula>
    </cfRule>
  </conditionalFormatting>
  <conditionalFormatting sqref="G32">
    <cfRule type="cellIs" dxfId="296" priority="309" operator="lessThan">
      <formula>0.05</formula>
    </cfRule>
  </conditionalFormatting>
  <conditionalFormatting sqref="G35">
    <cfRule type="cellIs" dxfId="295" priority="308" operator="lessThan">
      <formula>0.05</formula>
    </cfRule>
  </conditionalFormatting>
  <conditionalFormatting sqref="G38">
    <cfRule type="cellIs" dxfId="294" priority="307" operator="lessThan">
      <formula>0.05</formula>
    </cfRule>
  </conditionalFormatting>
  <conditionalFormatting sqref="G41">
    <cfRule type="cellIs" dxfId="293" priority="306" operator="lessThan">
      <formula>0.05</formula>
    </cfRule>
  </conditionalFormatting>
  <conditionalFormatting sqref="G44">
    <cfRule type="cellIs" dxfId="292" priority="305" operator="lessThan">
      <formula>0.05</formula>
    </cfRule>
  </conditionalFormatting>
  <conditionalFormatting sqref="G47">
    <cfRule type="cellIs" dxfId="291" priority="304" operator="lessThan">
      <formula>0.05</formula>
    </cfRule>
  </conditionalFormatting>
  <conditionalFormatting sqref="G50">
    <cfRule type="cellIs" dxfId="290" priority="303" operator="lessThan">
      <formula>0.05</formula>
    </cfRule>
  </conditionalFormatting>
  <conditionalFormatting sqref="G53">
    <cfRule type="cellIs" dxfId="289" priority="302" operator="lessThan">
      <formula>0.05</formula>
    </cfRule>
  </conditionalFormatting>
  <conditionalFormatting sqref="G56">
    <cfRule type="cellIs" dxfId="288" priority="301" operator="lessThan">
      <formula>0.05</formula>
    </cfRule>
  </conditionalFormatting>
  <conditionalFormatting sqref="G59">
    <cfRule type="cellIs" dxfId="287" priority="300" operator="lessThan">
      <formula>0.05</formula>
    </cfRule>
  </conditionalFormatting>
  <conditionalFormatting sqref="G62">
    <cfRule type="cellIs" dxfId="286" priority="299" operator="lessThan">
      <formula>0.05</formula>
    </cfRule>
  </conditionalFormatting>
  <conditionalFormatting sqref="G65">
    <cfRule type="cellIs" dxfId="285" priority="298" operator="lessThan">
      <formula>0.05</formula>
    </cfRule>
  </conditionalFormatting>
  <conditionalFormatting sqref="G68">
    <cfRule type="cellIs" dxfId="284" priority="297" operator="lessThan">
      <formula>0.05</formula>
    </cfRule>
  </conditionalFormatting>
  <conditionalFormatting sqref="G71">
    <cfRule type="cellIs" dxfId="283" priority="296" operator="lessThan">
      <formula>0.05</formula>
    </cfRule>
  </conditionalFormatting>
  <conditionalFormatting sqref="G74">
    <cfRule type="cellIs" dxfId="282" priority="295" operator="lessThan">
      <formula>0.05</formula>
    </cfRule>
  </conditionalFormatting>
  <conditionalFormatting sqref="G77">
    <cfRule type="cellIs" dxfId="281" priority="294" operator="lessThan">
      <formula>0.05</formula>
    </cfRule>
  </conditionalFormatting>
  <conditionalFormatting sqref="G80">
    <cfRule type="cellIs" dxfId="280" priority="293" operator="lessThan">
      <formula>0.05</formula>
    </cfRule>
  </conditionalFormatting>
  <conditionalFormatting sqref="G83">
    <cfRule type="cellIs" dxfId="279" priority="292" operator="lessThan">
      <formula>0.05</formula>
    </cfRule>
  </conditionalFormatting>
  <conditionalFormatting sqref="G86">
    <cfRule type="cellIs" dxfId="278" priority="291" operator="lessThan">
      <formula>0.05</formula>
    </cfRule>
  </conditionalFormatting>
  <conditionalFormatting sqref="G89">
    <cfRule type="cellIs" dxfId="277" priority="290" operator="lessThan">
      <formula>0.05</formula>
    </cfRule>
  </conditionalFormatting>
  <conditionalFormatting sqref="G92">
    <cfRule type="cellIs" dxfId="276" priority="289" operator="lessThan">
      <formula>0.05</formula>
    </cfRule>
  </conditionalFormatting>
  <conditionalFormatting sqref="G95">
    <cfRule type="cellIs" dxfId="275" priority="288" operator="lessThan">
      <formula>0.05</formula>
    </cfRule>
  </conditionalFormatting>
  <conditionalFormatting sqref="G98">
    <cfRule type="cellIs" dxfId="274" priority="287" operator="lessThan">
      <formula>0.05</formula>
    </cfRule>
  </conditionalFormatting>
  <conditionalFormatting sqref="G101">
    <cfRule type="cellIs" dxfId="273" priority="286" operator="lessThan">
      <formula>0.05</formula>
    </cfRule>
  </conditionalFormatting>
  <conditionalFormatting sqref="G104">
    <cfRule type="cellIs" dxfId="272" priority="285" operator="lessThan">
      <formula>0.05</formula>
    </cfRule>
  </conditionalFormatting>
  <conditionalFormatting sqref="G107">
    <cfRule type="cellIs" dxfId="271" priority="284" operator="lessThan">
      <formula>0.05</formula>
    </cfRule>
  </conditionalFormatting>
  <conditionalFormatting sqref="G110">
    <cfRule type="cellIs" dxfId="270" priority="283" operator="lessThan">
      <formula>0.05</formula>
    </cfRule>
  </conditionalFormatting>
  <conditionalFormatting sqref="G113">
    <cfRule type="cellIs" dxfId="269" priority="282" operator="lessThan">
      <formula>0.05</formula>
    </cfRule>
  </conditionalFormatting>
  <conditionalFormatting sqref="G116">
    <cfRule type="cellIs" dxfId="268" priority="281" operator="lessThan">
      <formula>0.05</formula>
    </cfRule>
  </conditionalFormatting>
  <conditionalFormatting sqref="H32">
    <cfRule type="cellIs" dxfId="267" priority="278" operator="lessThan">
      <formula>0.05</formula>
    </cfRule>
  </conditionalFormatting>
  <conditionalFormatting sqref="H35">
    <cfRule type="cellIs" dxfId="266" priority="277" operator="lessThan">
      <formula>0.05</formula>
    </cfRule>
  </conditionalFormatting>
  <conditionalFormatting sqref="H38">
    <cfRule type="cellIs" dxfId="265" priority="276" operator="lessThan">
      <formula>0.05</formula>
    </cfRule>
  </conditionalFormatting>
  <conditionalFormatting sqref="H41">
    <cfRule type="cellIs" dxfId="264" priority="275" operator="lessThan">
      <formula>0.05</formula>
    </cfRule>
  </conditionalFormatting>
  <conditionalFormatting sqref="H44">
    <cfRule type="cellIs" dxfId="263" priority="274" operator="lessThan">
      <formula>0.05</formula>
    </cfRule>
  </conditionalFormatting>
  <conditionalFormatting sqref="H47">
    <cfRule type="cellIs" dxfId="262" priority="273" operator="lessThan">
      <formula>0.05</formula>
    </cfRule>
  </conditionalFormatting>
  <conditionalFormatting sqref="H50">
    <cfRule type="cellIs" dxfId="261" priority="272" operator="lessThan">
      <formula>0.05</formula>
    </cfRule>
  </conditionalFormatting>
  <conditionalFormatting sqref="H53">
    <cfRule type="cellIs" dxfId="260" priority="271" operator="lessThan">
      <formula>0.05</formula>
    </cfRule>
  </conditionalFormatting>
  <conditionalFormatting sqref="H56">
    <cfRule type="cellIs" dxfId="259" priority="270" operator="lessThan">
      <formula>0.05</formula>
    </cfRule>
  </conditionalFormatting>
  <conditionalFormatting sqref="H59">
    <cfRule type="cellIs" dxfId="258" priority="269" operator="lessThan">
      <formula>0.05</formula>
    </cfRule>
  </conditionalFormatting>
  <conditionalFormatting sqref="H62">
    <cfRule type="cellIs" dxfId="257" priority="268" operator="lessThan">
      <formula>0.05</formula>
    </cfRule>
  </conditionalFormatting>
  <conditionalFormatting sqref="H65">
    <cfRule type="cellIs" dxfId="256" priority="267" operator="lessThan">
      <formula>0.05</formula>
    </cfRule>
  </conditionalFormatting>
  <conditionalFormatting sqref="H68">
    <cfRule type="cellIs" dxfId="255" priority="266" operator="lessThan">
      <formula>0.05</formula>
    </cfRule>
  </conditionalFormatting>
  <conditionalFormatting sqref="H71">
    <cfRule type="cellIs" dxfId="254" priority="265" operator="lessThan">
      <formula>0.05</formula>
    </cfRule>
  </conditionalFormatting>
  <conditionalFormatting sqref="H74">
    <cfRule type="cellIs" dxfId="253" priority="264" operator="lessThan">
      <formula>0.05</formula>
    </cfRule>
  </conditionalFormatting>
  <conditionalFormatting sqref="H77">
    <cfRule type="cellIs" dxfId="252" priority="263" operator="lessThan">
      <formula>0.05</formula>
    </cfRule>
  </conditionalFormatting>
  <conditionalFormatting sqref="H80">
    <cfRule type="cellIs" dxfId="251" priority="262" operator="lessThan">
      <formula>0.05</formula>
    </cfRule>
  </conditionalFormatting>
  <conditionalFormatting sqref="H83">
    <cfRule type="cellIs" dxfId="250" priority="261" operator="lessThan">
      <formula>0.05</formula>
    </cfRule>
  </conditionalFormatting>
  <conditionalFormatting sqref="H86">
    <cfRule type="cellIs" dxfId="249" priority="260" operator="lessThan">
      <formula>0.05</formula>
    </cfRule>
  </conditionalFormatting>
  <conditionalFormatting sqref="H89">
    <cfRule type="cellIs" dxfId="248" priority="259" operator="lessThan">
      <formula>0.05</formula>
    </cfRule>
  </conditionalFormatting>
  <conditionalFormatting sqref="H92">
    <cfRule type="cellIs" dxfId="247" priority="258" operator="lessThan">
      <formula>0.05</formula>
    </cfRule>
  </conditionalFormatting>
  <conditionalFormatting sqref="H95">
    <cfRule type="cellIs" dxfId="246" priority="257" operator="lessThan">
      <formula>0.05</formula>
    </cfRule>
  </conditionalFormatting>
  <conditionalFormatting sqref="H98">
    <cfRule type="cellIs" dxfId="245" priority="256" operator="lessThan">
      <formula>0.05</formula>
    </cfRule>
  </conditionalFormatting>
  <conditionalFormatting sqref="H101">
    <cfRule type="cellIs" dxfId="244" priority="255" operator="lessThan">
      <formula>0.05</formula>
    </cfRule>
  </conditionalFormatting>
  <conditionalFormatting sqref="H104">
    <cfRule type="cellIs" dxfId="243" priority="254" operator="lessThan">
      <formula>0.05</formula>
    </cfRule>
  </conditionalFormatting>
  <conditionalFormatting sqref="H110">
    <cfRule type="cellIs" dxfId="242" priority="252" operator="lessThan">
      <formula>0.05</formula>
    </cfRule>
  </conditionalFormatting>
  <conditionalFormatting sqref="H113">
    <cfRule type="cellIs" dxfId="241" priority="251" operator="lessThan">
      <formula>0.05</formula>
    </cfRule>
  </conditionalFormatting>
  <conditionalFormatting sqref="H116">
    <cfRule type="cellIs" dxfId="240" priority="250" operator="lessThan">
      <formula>0.05</formula>
    </cfRule>
  </conditionalFormatting>
  <conditionalFormatting sqref="I32">
    <cfRule type="cellIs" dxfId="239" priority="248" operator="lessThan">
      <formula>0.05</formula>
    </cfRule>
  </conditionalFormatting>
  <conditionalFormatting sqref="I35">
    <cfRule type="cellIs" dxfId="238" priority="247" operator="lessThan">
      <formula>0.05</formula>
    </cfRule>
  </conditionalFormatting>
  <conditionalFormatting sqref="I38">
    <cfRule type="cellIs" dxfId="237" priority="246" operator="lessThan">
      <formula>0.05</formula>
    </cfRule>
  </conditionalFormatting>
  <conditionalFormatting sqref="I41">
    <cfRule type="cellIs" dxfId="236" priority="245" operator="lessThan">
      <formula>0.05</formula>
    </cfRule>
  </conditionalFormatting>
  <conditionalFormatting sqref="I44">
    <cfRule type="cellIs" dxfId="235" priority="244" operator="lessThan">
      <formula>0.05</formula>
    </cfRule>
  </conditionalFormatting>
  <conditionalFormatting sqref="I47">
    <cfRule type="cellIs" dxfId="234" priority="243" operator="lessThan">
      <formula>0.05</formula>
    </cfRule>
  </conditionalFormatting>
  <conditionalFormatting sqref="I50">
    <cfRule type="cellIs" dxfId="233" priority="242" operator="lessThan">
      <formula>0.05</formula>
    </cfRule>
  </conditionalFormatting>
  <conditionalFormatting sqref="I53">
    <cfRule type="cellIs" dxfId="232" priority="241" operator="lessThan">
      <formula>0.05</formula>
    </cfRule>
  </conditionalFormatting>
  <conditionalFormatting sqref="I56">
    <cfRule type="cellIs" dxfId="231" priority="240" operator="lessThan">
      <formula>0.05</formula>
    </cfRule>
  </conditionalFormatting>
  <conditionalFormatting sqref="I59">
    <cfRule type="cellIs" dxfId="230" priority="239" operator="lessThan">
      <formula>0.05</formula>
    </cfRule>
  </conditionalFormatting>
  <conditionalFormatting sqref="I62">
    <cfRule type="cellIs" dxfId="229" priority="238" operator="lessThan">
      <formula>0.05</formula>
    </cfRule>
  </conditionalFormatting>
  <conditionalFormatting sqref="I65">
    <cfRule type="cellIs" dxfId="228" priority="237" operator="lessThan">
      <formula>0.05</formula>
    </cfRule>
  </conditionalFormatting>
  <conditionalFormatting sqref="I68">
    <cfRule type="cellIs" dxfId="227" priority="236" operator="lessThan">
      <formula>0.05</formula>
    </cfRule>
  </conditionalFormatting>
  <conditionalFormatting sqref="I71">
    <cfRule type="cellIs" dxfId="226" priority="235" operator="lessThan">
      <formula>0.05</formula>
    </cfRule>
  </conditionalFormatting>
  <conditionalFormatting sqref="I74">
    <cfRule type="cellIs" dxfId="225" priority="234" operator="lessThan">
      <formula>0.05</formula>
    </cfRule>
  </conditionalFormatting>
  <conditionalFormatting sqref="I77">
    <cfRule type="cellIs" dxfId="224" priority="233" operator="lessThan">
      <formula>0.05</formula>
    </cfRule>
  </conditionalFormatting>
  <conditionalFormatting sqref="I80">
    <cfRule type="cellIs" dxfId="223" priority="232" operator="lessThan">
      <formula>0.05</formula>
    </cfRule>
  </conditionalFormatting>
  <conditionalFormatting sqref="I83">
    <cfRule type="cellIs" dxfId="222" priority="231" operator="lessThan">
      <formula>0.05</formula>
    </cfRule>
  </conditionalFormatting>
  <conditionalFormatting sqref="I86">
    <cfRule type="cellIs" dxfId="221" priority="230" operator="lessThan">
      <formula>0.05</formula>
    </cfRule>
  </conditionalFormatting>
  <conditionalFormatting sqref="I89">
    <cfRule type="cellIs" dxfId="220" priority="229" operator="lessThan">
      <formula>0.05</formula>
    </cfRule>
  </conditionalFormatting>
  <conditionalFormatting sqref="I92">
    <cfRule type="cellIs" dxfId="219" priority="228" operator="lessThan">
      <formula>0.05</formula>
    </cfRule>
  </conditionalFormatting>
  <conditionalFormatting sqref="I95">
    <cfRule type="cellIs" dxfId="218" priority="227" operator="lessThan">
      <formula>0.05</formula>
    </cfRule>
  </conditionalFormatting>
  <conditionalFormatting sqref="I98">
    <cfRule type="cellIs" dxfId="217" priority="226" operator="lessThan">
      <formula>0.05</formula>
    </cfRule>
  </conditionalFormatting>
  <conditionalFormatting sqref="I101">
    <cfRule type="cellIs" dxfId="216" priority="225" operator="lessThan">
      <formula>0.05</formula>
    </cfRule>
  </conditionalFormatting>
  <conditionalFormatting sqref="I104">
    <cfRule type="cellIs" dxfId="215" priority="224" operator="lessThan">
      <formula>0.05</formula>
    </cfRule>
  </conditionalFormatting>
  <conditionalFormatting sqref="I110">
    <cfRule type="cellIs" dxfId="214" priority="222" operator="lessThan">
      <formula>0.05</formula>
    </cfRule>
  </conditionalFormatting>
  <conditionalFormatting sqref="I113">
    <cfRule type="cellIs" dxfId="213" priority="221" operator="lessThan">
      <formula>0.05</formula>
    </cfRule>
  </conditionalFormatting>
  <conditionalFormatting sqref="I116">
    <cfRule type="cellIs" dxfId="212" priority="220" operator="lessThan">
      <formula>0.05</formula>
    </cfRule>
  </conditionalFormatting>
  <conditionalFormatting sqref="J32">
    <cfRule type="cellIs" dxfId="211" priority="219" operator="lessThan">
      <formula>0.05</formula>
    </cfRule>
  </conditionalFormatting>
  <conditionalFormatting sqref="J35">
    <cfRule type="cellIs" dxfId="210" priority="218" operator="lessThan">
      <formula>0.05</formula>
    </cfRule>
  </conditionalFormatting>
  <conditionalFormatting sqref="J38">
    <cfRule type="cellIs" dxfId="209" priority="217" operator="lessThan">
      <formula>0.05</formula>
    </cfRule>
  </conditionalFormatting>
  <conditionalFormatting sqref="J41">
    <cfRule type="cellIs" dxfId="208" priority="216" operator="lessThan">
      <formula>0.05</formula>
    </cfRule>
  </conditionalFormatting>
  <conditionalFormatting sqref="J44">
    <cfRule type="cellIs" dxfId="207" priority="215" operator="lessThan">
      <formula>0.05</formula>
    </cfRule>
  </conditionalFormatting>
  <conditionalFormatting sqref="J47">
    <cfRule type="cellIs" dxfId="206" priority="214" operator="lessThan">
      <formula>0.05</formula>
    </cfRule>
  </conditionalFormatting>
  <conditionalFormatting sqref="J50">
    <cfRule type="cellIs" dxfId="205" priority="213" operator="lessThan">
      <formula>0.05</formula>
    </cfRule>
  </conditionalFormatting>
  <conditionalFormatting sqref="J53">
    <cfRule type="cellIs" dxfId="204" priority="212" operator="lessThan">
      <formula>0.05</formula>
    </cfRule>
  </conditionalFormatting>
  <conditionalFormatting sqref="J56">
    <cfRule type="cellIs" dxfId="203" priority="211" operator="lessThan">
      <formula>0.05</formula>
    </cfRule>
  </conditionalFormatting>
  <conditionalFormatting sqref="J59">
    <cfRule type="cellIs" dxfId="202" priority="210" operator="lessThan">
      <formula>0.05</formula>
    </cfRule>
  </conditionalFormatting>
  <conditionalFormatting sqref="J62">
    <cfRule type="cellIs" dxfId="201" priority="209" operator="lessThan">
      <formula>0.05</formula>
    </cfRule>
  </conditionalFormatting>
  <conditionalFormatting sqref="J65">
    <cfRule type="cellIs" dxfId="200" priority="208" operator="lessThan">
      <formula>0.05</formula>
    </cfRule>
  </conditionalFormatting>
  <conditionalFormatting sqref="J68">
    <cfRule type="cellIs" dxfId="199" priority="207" operator="lessThan">
      <formula>0.05</formula>
    </cfRule>
  </conditionalFormatting>
  <conditionalFormatting sqref="J71">
    <cfRule type="cellIs" dxfId="198" priority="206" operator="lessThan">
      <formula>0.05</formula>
    </cfRule>
  </conditionalFormatting>
  <conditionalFormatting sqref="J74">
    <cfRule type="cellIs" dxfId="197" priority="205" operator="lessThan">
      <formula>0.05</formula>
    </cfRule>
  </conditionalFormatting>
  <conditionalFormatting sqref="J77">
    <cfRule type="cellIs" dxfId="196" priority="204" operator="lessThan">
      <formula>0.05</formula>
    </cfRule>
  </conditionalFormatting>
  <conditionalFormatting sqref="J80">
    <cfRule type="cellIs" dxfId="195" priority="203" operator="lessThan">
      <formula>0.05</formula>
    </cfRule>
  </conditionalFormatting>
  <conditionalFormatting sqref="J83">
    <cfRule type="cellIs" dxfId="194" priority="202" operator="lessThan">
      <formula>0.05</formula>
    </cfRule>
  </conditionalFormatting>
  <conditionalFormatting sqref="J86">
    <cfRule type="cellIs" dxfId="193" priority="201" operator="lessThan">
      <formula>0.05</formula>
    </cfRule>
  </conditionalFormatting>
  <conditionalFormatting sqref="J89">
    <cfRule type="cellIs" dxfId="192" priority="200" operator="lessThan">
      <formula>0.05</formula>
    </cfRule>
  </conditionalFormatting>
  <conditionalFormatting sqref="J92">
    <cfRule type="cellIs" dxfId="191" priority="199" operator="lessThan">
      <formula>0.05</formula>
    </cfRule>
  </conditionalFormatting>
  <conditionalFormatting sqref="J95">
    <cfRule type="cellIs" dxfId="190" priority="198" operator="lessThan">
      <formula>0.05</formula>
    </cfRule>
  </conditionalFormatting>
  <conditionalFormatting sqref="J98">
    <cfRule type="cellIs" dxfId="189" priority="197" operator="lessThan">
      <formula>0.05</formula>
    </cfRule>
  </conditionalFormatting>
  <conditionalFormatting sqref="J101">
    <cfRule type="cellIs" dxfId="188" priority="196" operator="lessThan">
      <formula>0.05</formula>
    </cfRule>
  </conditionalFormatting>
  <conditionalFormatting sqref="J104">
    <cfRule type="cellIs" dxfId="187" priority="195" operator="lessThan">
      <formula>0.05</formula>
    </cfRule>
  </conditionalFormatting>
  <conditionalFormatting sqref="J110">
    <cfRule type="cellIs" dxfId="186" priority="193" operator="lessThan">
      <formula>0.05</formula>
    </cfRule>
  </conditionalFormatting>
  <conditionalFormatting sqref="J113">
    <cfRule type="cellIs" dxfId="185" priority="192" operator="lessThan">
      <formula>0.05</formula>
    </cfRule>
  </conditionalFormatting>
  <conditionalFormatting sqref="J116">
    <cfRule type="cellIs" dxfId="184" priority="191" operator="lessThan">
      <formula>0.05</formula>
    </cfRule>
  </conditionalFormatting>
  <conditionalFormatting sqref="K35">
    <cfRule type="cellIs" dxfId="183" priority="190" operator="lessThan">
      <formula>0.05</formula>
    </cfRule>
  </conditionalFormatting>
  <conditionalFormatting sqref="K38">
    <cfRule type="cellIs" dxfId="182" priority="189" operator="lessThan">
      <formula>0.05</formula>
    </cfRule>
  </conditionalFormatting>
  <conditionalFormatting sqref="K41">
    <cfRule type="cellIs" dxfId="181" priority="188" operator="lessThan">
      <formula>0.05</formula>
    </cfRule>
  </conditionalFormatting>
  <conditionalFormatting sqref="K44">
    <cfRule type="cellIs" dxfId="180" priority="187" operator="lessThan">
      <formula>0.05</formula>
    </cfRule>
  </conditionalFormatting>
  <conditionalFormatting sqref="K47">
    <cfRule type="cellIs" dxfId="179" priority="186" operator="lessThan">
      <formula>0.05</formula>
    </cfRule>
  </conditionalFormatting>
  <conditionalFormatting sqref="K50">
    <cfRule type="cellIs" dxfId="178" priority="185" operator="lessThan">
      <formula>0.05</formula>
    </cfRule>
  </conditionalFormatting>
  <conditionalFormatting sqref="K53">
    <cfRule type="cellIs" dxfId="177" priority="184" operator="lessThan">
      <formula>0.05</formula>
    </cfRule>
  </conditionalFormatting>
  <conditionalFormatting sqref="K56">
    <cfRule type="cellIs" dxfId="176" priority="183" operator="lessThan">
      <formula>0.05</formula>
    </cfRule>
  </conditionalFormatting>
  <conditionalFormatting sqref="K59">
    <cfRule type="cellIs" dxfId="175" priority="182" operator="lessThan">
      <formula>0.05</formula>
    </cfRule>
  </conditionalFormatting>
  <conditionalFormatting sqref="K62">
    <cfRule type="cellIs" dxfId="174" priority="181" operator="lessThan">
      <formula>0.05</formula>
    </cfRule>
  </conditionalFormatting>
  <conditionalFormatting sqref="K65">
    <cfRule type="cellIs" dxfId="173" priority="180" operator="lessThan">
      <formula>0.05</formula>
    </cfRule>
  </conditionalFormatting>
  <conditionalFormatting sqref="K68">
    <cfRule type="cellIs" dxfId="172" priority="179" operator="lessThan">
      <formula>0.05</formula>
    </cfRule>
  </conditionalFormatting>
  <conditionalFormatting sqref="K71">
    <cfRule type="cellIs" dxfId="171" priority="178" operator="lessThan">
      <formula>0.05</formula>
    </cfRule>
  </conditionalFormatting>
  <conditionalFormatting sqref="K74">
    <cfRule type="cellIs" dxfId="170" priority="177" operator="lessThan">
      <formula>0.05</formula>
    </cfRule>
  </conditionalFormatting>
  <conditionalFormatting sqref="K77">
    <cfRule type="cellIs" dxfId="169" priority="176" operator="lessThan">
      <formula>0.05</formula>
    </cfRule>
  </conditionalFormatting>
  <conditionalFormatting sqref="K80">
    <cfRule type="cellIs" dxfId="168" priority="175" operator="lessThan">
      <formula>0.05</formula>
    </cfRule>
  </conditionalFormatting>
  <conditionalFormatting sqref="K83">
    <cfRule type="cellIs" dxfId="167" priority="174" operator="lessThan">
      <formula>0.05</formula>
    </cfRule>
  </conditionalFormatting>
  <conditionalFormatting sqref="K86">
    <cfRule type="cellIs" dxfId="166" priority="173" operator="lessThan">
      <formula>0.05</formula>
    </cfRule>
  </conditionalFormatting>
  <conditionalFormatting sqref="K89">
    <cfRule type="cellIs" dxfId="165" priority="172" operator="lessThan">
      <formula>0.05</formula>
    </cfRule>
  </conditionalFormatting>
  <conditionalFormatting sqref="K92">
    <cfRule type="cellIs" dxfId="164" priority="171" operator="lessThan">
      <formula>0.05</formula>
    </cfRule>
  </conditionalFormatting>
  <conditionalFormatting sqref="K95">
    <cfRule type="cellIs" dxfId="163" priority="170" operator="lessThan">
      <formula>0.05</formula>
    </cfRule>
  </conditionalFormatting>
  <conditionalFormatting sqref="K98">
    <cfRule type="cellIs" dxfId="162" priority="169" operator="lessThan">
      <formula>0.05</formula>
    </cfRule>
  </conditionalFormatting>
  <conditionalFormatting sqref="K101">
    <cfRule type="cellIs" dxfId="161" priority="168" operator="lessThan">
      <formula>0.05</formula>
    </cfRule>
  </conditionalFormatting>
  <conditionalFormatting sqref="K104">
    <cfRule type="cellIs" dxfId="160" priority="167" operator="lessThan">
      <formula>0.05</formula>
    </cfRule>
  </conditionalFormatting>
  <conditionalFormatting sqref="K107">
    <cfRule type="cellIs" dxfId="159" priority="166" operator="lessThan">
      <formula>0.05</formula>
    </cfRule>
  </conditionalFormatting>
  <conditionalFormatting sqref="K110">
    <cfRule type="cellIs" dxfId="158" priority="165" operator="lessThan">
      <formula>0.05</formula>
    </cfRule>
  </conditionalFormatting>
  <conditionalFormatting sqref="K113">
    <cfRule type="cellIs" dxfId="157" priority="164" operator="lessThan">
      <formula>0.05</formula>
    </cfRule>
  </conditionalFormatting>
  <conditionalFormatting sqref="K116">
    <cfRule type="cellIs" dxfId="156" priority="163" operator="lessThan">
      <formula>0.05</formula>
    </cfRule>
  </conditionalFormatting>
  <conditionalFormatting sqref="L44">
    <cfRule type="cellIs" dxfId="155" priority="160" operator="lessThan">
      <formula>0.05</formula>
    </cfRule>
  </conditionalFormatting>
  <conditionalFormatting sqref="L47">
    <cfRule type="cellIs" dxfId="154" priority="159" operator="lessThan">
      <formula>0.05</formula>
    </cfRule>
  </conditionalFormatting>
  <conditionalFormatting sqref="L50">
    <cfRule type="cellIs" dxfId="153" priority="158" operator="lessThan">
      <formula>0.05</formula>
    </cfRule>
  </conditionalFormatting>
  <conditionalFormatting sqref="L53">
    <cfRule type="cellIs" dxfId="152" priority="157" operator="lessThan">
      <formula>0.05</formula>
    </cfRule>
  </conditionalFormatting>
  <conditionalFormatting sqref="L56">
    <cfRule type="cellIs" dxfId="151" priority="156" operator="lessThan">
      <formula>0.05</formula>
    </cfRule>
  </conditionalFormatting>
  <conditionalFormatting sqref="L59">
    <cfRule type="cellIs" dxfId="150" priority="155" operator="lessThan">
      <formula>0.05</formula>
    </cfRule>
  </conditionalFormatting>
  <conditionalFormatting sqref="L62">
    <cfRule type="cellIs" dxfId="149" priority="154" operator="lessThan">
      <formula>0.05</formula>
    </cfRule>
  </conditionalFormatting>
  <conditionalFormatting sqref="L65">
    <cfRule type="cellIs" dxfId="148" priority="153" operator="lessThan">
      <formula>0.05</formula>
    </cfRule>
  </conditionalFormatting>
  <conditionalFormatting sqref="L68">
    <cfRule type="cellIs" dxfId="147" priority="152" operator="lessThan">
      <formula>0.05</formula>
    </cfRule>
  </conditionalFormatting>
  <conditionalFormatting sqref="L71">
    <cfRule type="cellIs" dxfId="146" priority="151" operator="lessThan">
      <formula>0.05</formula>
    </cfRule>
  </conditionalFormatting>
  <conditionalFormatting sqref="L74">
    <cfRule type="cellIs" dxfId="145" priority="150" operator="lessThan">
      <formula>0.05</formula>
    </cfRule>
  </conditionalFormatting>
  <conditionalFormatting sqref="L77">
    <cfRule type="cellIs" dxfId="144" priority="149" operator="lessThan">
      <formula>0.05</formula>
    </cfRule>
  </conditionalFormatting>
  <conditionalFormatting sqref="L80">
    <cfRule type="cellIs" dxfId="143" priority="148" operator="lessThan">
      <formula>0.05</formula>
    </cfRule>
  </conditionalFormatting>
  <conditionalFormatting sqref="L83">
    <cfRule type="cellIs" dxfId="142" priority="147" operator="lessThan">
      <formula>0.05</formula>
    </cfRule>
  </conditionalFormatting>
  <conditionalFormatting sqref="L86">
    <cfRule type="cellIs" dxfId="141" priority="146" operator="lessThan">
      <formula>0.05</formula>
    </cfRule>
  </conditionalFormatting>
  <conditionalFormatting sqref="L89">
    <cfRule type="cellIs" dxfId="140" priority="145" operator="lessThan">
      <formula>0.05</formula>
    </cfRule>
  </conditionalFormatting>
  <conditionalFormatting sqref="L92">
    <cfRule type="cellIs" dxfId="139" priority="144" operator="lessThan">
      <formula>0.05</formula>
    </cfRule>
  </conditionalFormatting>
  <conditionalFormatting sqref="L95">
    <cfRule type="cellIs" dxfId="138" priority="143" operator="lessThan">
      <formula>0.05</formula>
    </cfRule>
  </conditionalFormatting>
  <conditionalFormatting sqref="L98">
    <cfRule type="cellIs" dxfId="137" priority="142" operator="lessThan">
      <formula>0.05</formula>
    </cfRule>
  </conditionalFormatting>
  <conditionalFormatting sqref="L101">
    <cfRule type="cellIs" dxfId="136" priority="141" operator="lessThan">
      <formula>0.05</formula>
    </cfRule>
  </conditionalFormatting>
  <conditionalFormatting sqref="L104">
    <cfRule type="cellIs" dxfId="135" priority="140" operator="lessThan">
      <formula>0.05</formula>
    </cfRule>
  </conditionalFormatting>
  <conditionalFormatting sqref="L107">
    <cfRule type="cellIs" dxfId="134" priority="139" operator="lessThan">
      <formula>0.05</formula>
    </cfRule>
  </conditionalFormatting>
  <conditionalFormatting sqref="L110">
    <cfRule type="cellIs" dxfId="133" priority="138" operator="lessThan">
      <formula>0.05</formula>
    </cfRule>
  </conditionalFormatting>
  <conditionalFormatting sqref="L113">
    <cfRule type="cellIs" dxfId="132" priority="137" operator="lessThan">
      <formula>0.05</formula>
    </cfRule>
  </conditionalFormatting>
  <conditionalFormatting sqref="L116">
    <cfRule type="cellIs" dxfId="131" priority="136" operator="lessThan">
      <formula>0.05</formula>
    </cfRule>
  </conditionalFormatting>
  <conditionalFormatting sqref="M44">
    <cfRule type="cellIs" dxfId="130" priority="134" operator="lessThan">
      <formula>0.05</formula>
    </cfRule>
  </conditionalFormatting>
  <conditionalFormatting sqref="M47">
    <cfRule type="cellIs" dxfId="129" priority="133" operator="lessThan">
      <formula>0.05</formula>
    </cfRule>
  </conditionalFormatting>
  <conditionalFormatting sqref="M50">
    <cfRule type="cellIs" dxfId="128" priority="132" operator="lessThan">
      <formula>0.05</formula>
    </cfRule>
  </conditionalFormatting>
  <conditionalFormatting sqref="M53">
    <cfRule type="cellIs" dxfId="127" priority="131" operator="lessThan">
      <formula>0.05</formula>
    </cfRule>
  </conditionalFormatting>
  <conditionalFormatting sqref="M56">
    <cfRule type="cellIs" dxfId="126" priority="130" operator="lessThan">
      <formula>0.05</formula>
    </cfRule>
  </conditionalFormatting>
  <conditionalFormatting sqref="M59">
    <cfRule type="cellIs" dxfId="125" priority="129" operator="lessThan">
      <formula>0.05</formula>
    </cfRule>
  </conditionalFormatting>
  <conditionalFormatting sqref="M62">
    <cfRule type="cellIs" dxfId="124" priority="128" operator="lessThan">
      <formula>0.05</formula>
    </cfRule>
  </conditionalFormatting>
  <conditionalFormatting sqref="M65">
    <cfRule type="cellIs" dxfId="123" priority="127" operator="lessThan">
      <formula>0.05</formula>
    </cfRule>
  </conditionalFormatting>
  <conditionalFormatting sqref="M68">
    <cfRule type="cellIs" dxfId="122" priority="126" operator="lessThan">
      <formula>0.05</formula>
    </cfRule>
  </conditionalFormatting>
  <conditionalFormatting sqref="M71">
    <cfRule type="cellIs" dxfId="121" priority="125" operator="lessThan">
      <formula>0.05</formula>
    </cfRule>
  </conditionalFormatting>
  <conditionalFormatting sqref="M74">
    <cfRule type="cellIs" dxfId="120" priority="124" operator="lessThan">
      <formula>0.05</formula>
    </cfRule>
  </conditionalFormatting>
  <conditionalFormatting sqref="M77">
    <cfRule type="cellIs" dxfId="119" priority="123" operator="lessThan">
      <formula>0.05</formula>
    </cfRule>
  </conditionalFormatting>
  <conditionalFormatting sqref="M80">
    <cfRule type="cellIs" dxfId="118" priority="122" operator="lessThan">
      <formula>0.05</formula>
    </cfRule>
  </conditionalFormatting>
  <conditionalFormatting sqref="M83">
    <cfRule type="cellIs" dxfId="117" priority="121" operator="lessThan">
      <formula>0.05</formula>
    </cfRule>
  </conditionalFormatting>
  <conditionalFormatting sqref="M86">
    <cfRule type="cellIs" dxfId="116" priority="120" operator="lessThan">
      <formula>0.05</formula>
    </cfRule>
  </conditionalFormatting>
  <conditionalFormatting sqref="M89">
    <cfRule type="cellIs" dxfId="115" priority="119" operator="lessThan">
      <formula>0.05</formula>
    </cfRule>
  </conditionalFormatting>
  <conditionalFormatting sqref="M92">
    <cfRule type="cellIs" dxfId="114" priority="118" operator="lessThan">
      <formula>0.05</formula>
    </cfRule>
  </conditionalFormatting>
  <conditionalFormatting sqref="M95">
    <cfRule type="cellIs" dxfId="113" priority="117" operator="lessThan">
      <formula>0.05</formula>
    </cfRule>
  </conditionalFormatting>
  <conditionalFormatting sqref="M98">
    <cfRule type="cellIs" dxfId="112" priority="116" operator="lessThan">
      <formula>0.05</formula>
    </cfRule>
  </conditionalFormatting>
  <conditionalFormatting sqref="M101">
    <cfRule type="cellIs" dxfId="111" priority="115" operator="lessThan">
      <formula>0.05</formula>
    </cfRule>
  </conditionalFormatting>
  <conditionalFormatting sqref="M104">
    <cfRule type="cellIs" dxfId="110" priority="114" operator="lessThan">
      <formula>0.05</formula>
    </cfRule>
  </conditionalFormatting>
  <conditionalFormatting sqref="M107">
    <cfRule type="cellIs" dxfId="109" priority="113" operator="lessThan">
      <formula>0.05</formula>
    </cfRule>
  </conditionalFormatting>
  <conditionalFormatting sqref="M110">
    <cfRule type="cellIs" dxfId="108" priority="112" operator="lessThan">
      <formula>0.05</formula>
    </cfRule>
  </conditionalFormatting>
  <conditionalFormatting sqref="M113">
    <cfRule type="cellIs" dxfId="107" priority="111" operator="lessThan">
      <formula>0.05</formula>
    </cfRule>
  </conditionalFormatting>
  <conditionalFormatting sqref="M116">
    <cfRule type="cellIs" dxfId="106" priority="110" operator="lessThan">
      <formula>0.05</formula>
    </cfRule>
  </conditionalFormatting>
  <conditionalFormatting sqref="N44">
    <cfRule type="cellIs" dxfId="105" priority="109" operator="lessThan">
      <formula>0.05</formula>
    </cfRule>
  </conditionalFormatting>
  <conditionalFormatting sqref="N47">
    <cfRule type="cellIs" dxfId="104" priority="108" operator="lessThan">
      <formula>0.05</formula>
    </cfRule>
  </conditionalFormatting>
  <conditionalFormatting sqref="N50">
    <cfRule type="cellIs" dxfId="103" priority="107" operator="lessThan">
      <formula>0.05</formula>
    </cfRule>
  </conditionalFormatting>
  <conditionalFormatting sqref="N53">
    <cfRule type="cellIs" dxfId="102" priority="106" operator="lessThan">
      <formula>0.05</formula>
    </cfRule>
  </conditionalFormatting>
  <conditionalFormatting sqref="N56">
    <cfRule type="cellIs" dxfId="101" priority="105" operator="lessThan">
      <formula>0.05</formula>
    </cfRule>
  </conditionalFormatting>
  <conditionalFormatting sqref="N59">
    <cfRule type="cellIs" dxfId="100" priority="104" operator="lessThan">
      <formula>0.05</formula>
    </cfRule>
  </conditionalFormatting>
  <conditionalFormatting sqref="N62">
    <cfRule type="cellIs" dxfId="99" priority="103" operator="lessThan">
      <formula>0.05</formula>
    </cfRule>
  </conditionalFormatting>
  <conditionalFormatting sqref="N65">
    <cfRule type="cellIs" dxfId="98" priority="102" operator="lessThan">
      <formula>0.05</formula>
    </cfRule>
  </conditionalFormatting>
  <conditionalFormatting sqref="N68">
    <cfRule type="cellIs" dxfId="97" priority="101" operator="lessThan">
      <formula>0.05</formula>
    </cfRule>
  </conditionalFormatting>
  <conditionalFormatting sqref="N71">
    <cfRule type="cellIs" dxfId="96" priority="100" operator="lessThan">
      <formula>0.05</formula>
    </cfRule>
  </conditionalFormatting>
  <conditionalFormatting sqref="N74">
    <cfRule type="cellIs" dxfId="95" priority="99" operator="lessThan">
      <formula>0.05</formula>
    </cfRule>
  </conditionalFormatting>
  <conditionalFormatting sqref="N77">
    <cfRule type="cellIs" dxfId="94" priority="98" operator="lessThan">
      <formula>0.05</formula>
    </cfRule>
  </conditionalFormatting>
  <conditionalFormatting sqref="N80">
    <cfRule type="cellIs" dxfId="93" priority="97" operator="lessThan">
      <formula>0.05</formula>
    </cfRule>
  </conditionalFormatting>
  <conditionalFormatting sqref="N83">
    <cfRule type="cellIs" dxfId="92" priority="96" operator="lessThan">
      <formula>0.05</formula>
    </cfRule>
  </conditionalFormatting>
  <conditionalFormatting sqref="N86">
    <cfRule type="cellIs" dxfId="91" priority="95" operator="lessThan">
      <formula>0.05</formula>
    </cfRule>
  </conditionalFormatting>
  <conditionalFormatting sqref="N89">
    <cfRule type="cellIs" dxfId="90" priority="94" operator="lessThan">
      <formula>0.05</formula>
    </cfRule>
  </conditionalFormatting>
  <conditionalFormatting sqref="N92">
    <cfRule type="cellIs" dxfId="89" priority="93" operator="lessThan">
      <formula>0.05</formula>
    </cfRule>
  </conditionalFormatting>
  <conditionalFormatting sqref="N95">
    <cfRule type="cellIs" dxfId="88" priority="92" operator="lessThan">
      <formula>0.05</formula>
    </cfRule>
  </conditionalFormatting>
  <conditionalFormatting sqref="N98">
    <cfRule type="cellIs" dxfId="87" priority="91" operator="lessThan">
      <formula>0.05</formula>
    </cfRule>
  </conditionalFormatting>
  <conditionalFormatting sqref="N101">
    <cfRule type="cellIs" dxfId="86" priority="90" operator="lessThan">
      <formula>0.05</formula>
    </cfRule>
  </conditionalFormatting>
  <conditionalFormatting sqref="N104">
    <cfRule type="cellIs" dxfId="85" priority="89" operator="lessThan">
      <formula>0.05</formula>
    </cfRule>
  </conditionalFormatting>
  <conditionalFormatting sqref="N107">
    <cfRule type="cellIs" dxfId="84" priority="88" operator="lessThan">
      <formula>0.05</formula>
    </cfRule>
  </conditionalFormatting>
  <conditionalFormatting sqref="N110">
    <cfRule type="cellIs" dxfId="83" priority="87" operator="lessThan">
      <formula>0.05</formula>
    </cfRule>
  </conditionalFormatting>
  <conditionalFormatting sqref="N113">
    <cfRule type="cellIs" dxfId="82" priority="86" operator="lessThan">
      <formula>0.05</formula>
    </cfRule>
  </conditionalFormatting>
  <conditionalFormatting sqref="N116">
    <cfRule type="cellIs" dxfId="81" priority="85" operator="lessThan">
      <formula>0.05</formula>
    </cfRule>
  </conditionalFormatting>
  <conditionalFormatting sqref="O53">
    <cfRule type="cellIs" dxfId="80" priority="82" operator="lessThan">
      <formula>0.05</formula>
    </cfRule>
  </conditionalFormatting>
  <conditionalFormatting sqref="O56">
    <cfRule type="cellIs" dxfId="79" priority="81" operator="lessThan">
      <formula>0.05</formula>
    </cfRule>
  </conditionalFormatting>
  <conditionalFormatting sqref="O59">
    <cfRule type="cellIs" dxfId="78" priority="80" operator="lessThan">
      <formula>0.05</formula>
    </cfRule>
  </conditionalFormatting>
  <conditionalFormatting sqref="O62">
    <cfRule type="cellIs" dxfId="77" priority="79" operator="lessThan">
      <formula>0.05</formula>
    </cfRule>
  </conditionalFormatting>
  <conditionalFormatting sqref="O65">
    <cfRule type="cellIs" dxfId="76" priority="78" operator="lessThan">
      <formula>0.05</formula>
    </cfRule>
  </conditionalFormatting>
  <conditionalFormatting sqref="O68">
    <cfRule type="cellIs" dxfId="75" priority="77" operator="lessThan">
      <formula>0.05</formula>
    </cfRule>
  </conditionalFormatting>
  <conditionalFormatting sqref="O71">
    <cfRule type="cellIs" dxfId="74" priority="76" operator="lessThan">
      <formula>0.05</formula>
    </cfRule>
  </conditionalFormatting>
  <conditionalFormatting sqref="O74">
    <cfRule type="cellIs" dxfId="73" priority="75" operator="lessThan">
      <formula>0.05</formula>
    </cfRule>
  </conditionalFormatting>
  <conditionalFormatting sqref="O77">
    <cfRule type="cellIs" dxfId="72" priority="74" operator="lessThan">
      <formula>0.05</formula>
    </cfRule>
  </conditionalFormatting>
  <conditionalFormatting sqref="O80">
    <cfRule type="cellIs" dxfId="71" priority="73" operator="lessThan">
      <formula>0.05</formula>
    </cfRule>
  </conditionalFormatting>
  <conditionalFormatting sqref="O83">
    <cfRule type="cellIs" dxfId="70" priority="72" operator="lessThan">
      <formula>0.05</formula>
    </cfRule>
  </conditionalFormatting>
  <conditionalFormatting sqref="O86">
    <cfRule type="cellIs" dxfId="69" priority="71" operator="lessThan">
      <formula>0.05</formula>
    </cfRule>
  </conditionalFormatting>
  <conditionalFormatting sqref="O89">
    <cfRule type="cellIs" dxfId="68" priority="70" operator="lessThan">
      <formula>0.05</formula>
    </cfRule>
  </conditionalFormatting>
  <conditionalFormatting sqref="O92">
    <cfRule type="cellIs" dxfId="67" priority="69" operator="lessThan">
      <formula>0.05</formula>
    </cfRule>
  </conditionalFormatting>
  <conditionalFormatting sqref="O95">
    <cfRule type="cellIs" dxfId="66" priority="68" operator="lessThan">
      <formula>0.05</formula>
    </cfRule>
  </conditionalFormatting>
  <conditionalFormatting sqref="O98">
    <cfRule type="cellIs" dxfId="65" priority="67" operator="lessThan">
      <formula>0.05</formula>
    </cfRule>
  </conditionalFormatting>
  <conditionalFormatting sqref="O101">
    <cfRule type="cellIs" dxfId="64" priority="66" operator="lessThan">
      <formula>0.05</formula>
    </cfRule>
  </conditionalFormatting>
  <conditionalFormatting sqref="O104">
    <cfRule type="cellIs" dxfId="63" priority="65" operator="lessThan">
      <formula>0.05</formula>
    </cfRule>
  </conditionalFormatting>
  <conditionalFormatting sqref="O107">
    <cfRule type="cellIs" dxfId="62" priority="64" operator="lessThan">
      <formula>0.05</formula>
    </cfRule>
  </conditionalFormatting>
  <conditionalFormatting sqref="O110">
    <cfRule type="cellIs" dxfId="61" priority="63" operator="lessThan">
      <formula>0.05</formula>
    </cfRule>
  </conditionalFormatting>
  <conditionalFormatting sqref="O113">
    <cfRule type="cellIs" dxfId="60" priority="62" operator="lessThan">
      <formula>0.05</formula>
    </cfRule>
  </conditionalFormatting>
  <conditionalFormatting sqref="O116">
    <cfRule type="cellIs" dxfId="59" priority="61" operator="lessThan">
      <formula>0.05</formula>
    </cfRule>
  </conditionalFormatting>
  <conditionalFormatting sqref="P53">
    <cfRule type="cellIs" dxfId="58" priority="59" operator="lessThan">
      <formula>0.05</formula>
    </cfRule>
  </conditionalFormatting>
  <conditionalFormatting sqref="P56">
    <cfRule type="cellIs" dxfId="57" priority="58" operator="lessThan">
      <formula>0.05</formula>
    </cfRule>
  </conditionalFormatting>
  <conditionalFormatting sqref="P59">
    <cfRule type="cellIs" dxfId="56" priority="57" operator="lessThan">
      <formula>0.05</formula>
    </cfRule>
  </conditionalFormatting>
  <conditionalFormatting sqref="P62">
    <cfRule type="cellIs" dxfId="55" priority="56" operator="lessThan">
      <formula>0.05</formula>
    </cfRule>
  </conditionalFormatting>
  <conditionalFormatting sqref="P65">
    <cfRule type="cellIs" dxfId="54" priority="55" operator="lessThan">
      <formula>0.05</formula>
    </cfRule>
  </conditionalFormatting>
  <conditionalFormatting sqref="P68">
    <cfRule type="cellIs" dxfId="53" priority="54" operator="lessThan">
      <formula>0.05</formula>
    </cfRule>
  </conditionalFormatting>
  <conditionalFormatting sqref="P71">
    <cfRule type="cellIs" dxfId="52" priority="53" operator="lessThan">
      <formula>0.05</formula>
    </cfRule>
  </conditionalFormatting>
  <conditionalFormatting sqref="P74">
    <cfRule type="cellIs" dxfId="51" priority="52" operator="lessThan">
      <formula>0.05</formula>
    </cfRule>
  </conditionalFormatting>
  <conditionalFormatting sqref="P77">
    <cfRule type="cellIs" dxfId="50" priority="51" operator="lessThan">
      <formula>0.05</formula>
    </cfRule>
  </conditionalFormatting>
  <conditionalFormatting sqref="P80">
    <cfRule type="cellIs" dxfId="49" priority="50" operator="lessThan">
      <formula>0.05</formula>
    </cfRule>
  </conditionalFormatting>
  <conditionalFormatting sqref="P83">
    <cfRule type="cellIs" dxfId="48" priority="49" operator="lessThan">
      <formula>0.05</formula>
    </cfRule>
  </conditionalFormatting>
  <conditionalFormatting sqref="P86">
    <cfRule type="cellIs" dxfId="47" priority="48" operator="lessThan">
      <formula>0.05</formula>
    </cfRule>
  </conditionalFormatting>
  <conditionalFormatting sqref="P89">
    <cfRule type="cellIs" dxfId="46" priority="47" operator="lessThan">
      <formula>0.05</formula>
    </cfRule>
  </conditionalFormatting>
  <conditionalFormatting sqref="P92">
    <cfRule type="cellIs" dxfId="45" priority="46" operator="lessThan">
      <formula>0.05</formula>
    </cfRule>
  </conditionalFormatting>
  <conditionalFormatting sqref="P95">
    <cfRule type="cellIs" dxfId="44" priority="45" operator="lessThan">
      <formula>0.05</formula>
    </cfRule>
  </conditionalFormatting>
  <conditionalFormatting sqref="P98">
    <cfRule type="cellIs" dxfId="43" priority="44" operator="lessThan">
      <formula>0.05</formula>
    </cfRule>
  </conditionalFormatting>
  <conditionalFormatting sqref="P101">
    <cfRule type="cellIs" dxfId="42" priority="43" operator="lessThan">
      <formula>0.05</formula>
    </cfRule>
  </conditionalFormatting>
  <conditionalFormatting sqref="P104">
    <cfRule type="cellIs" dxfId="41" priority="42" operator="lessThan">
      <formula>0.05</formula>
    </cfRule>
  </conditionalFormatting>
  <conditionalFormatting sqref="P107">
    <cfRule type="cellIs" dxfId="40" priority="41" operator="lessThan">
      <formula>0.05</formula>
    </cfRule>
  </conditionalFormatting>
  <conditionalFormatting sqref="P110">
    <cfRule type="cellIs" dxfId="39" priority="40" operator="lessThan">
      <formula>0.05</formula>
    </cfRule>
  </conditionalFormatting>
  <conditionalFormatting sqref="P113">
    <cfRule type="cellIs" dxfId="38" priority="39" operator="lessThan">
      <formula>0.05</formula>
    </cfRule>
  </conditionalFormatting>
  <conditionalFormatting sqref="P116">
    <cfRule type="cellIs" dxfId="37" priority="38" operator="lessThan">
      <formula>0.05</formula>
    </cfRule>
  </conditionalFormatting>
  <conditionalFormatting sqref="Q53">
    <cfRule type="cellIs" dxfId="36" priority="37" operator="lessThan">
      <formula>0.05</formula>
    </cfRule>
  </conditionalFormatting>
  <conditionalFormatting sqref="Q56">
    <cfRule type="cellIs" dxfId="35" priority="36" operator="lessThan">
      <formula>0.05</formula>
    </cfRule>
  </conditionalFormatting>
  <conditionalFormatting sqref="Q59">
    <cfRule type="cellIs" dxfId="34" priority="35" operator="lessThan">
      <formula>0.05</formula>
    </cfRule>
  </conditionalFormatting>
  <conditionalFormatting sqref="Q62">
    <cfRule type="cellIs" dxfId="33" priority="34" operator="lessThan">
      <formula>0.05</formula>
    </cfRule>
  </conditionalFormatting>
  <conditionalFormatting sqref="Q65">
    <cfRule type="cellIs" dxfId="32" priority="33" operator="lessThan">
      <formula>0.05</formula>
    </cfRule>
  </conditionalFormatting>
  <conditionalFormatting sqref="Q68">
    <cfRule type="cellIs" dxfId="31" priority="32" operator="lessThan">
      <formula>0.05</formula>
    </cfRule>
  </conditionalFormatting>
  <conditionalFormatting sqref="Q71">
    <cfRule type="cellIs" dxfId="30" priority="31" operator="lessThan">
      <formula>0.05</formula>
    </cfRule>
  </conditionalFormatting>
  <conditionalFormatting sqref="Q74">
    <cfRule type="cellIs" dxfId="29" priority="30" operator="lessThan">
      <formula>0.05</formula>
    </cfRule>
  </conditionalFormatting>
  <conditionalFormatting sqref="Q77">
    <cfRule type="cellIs" dxfId="28" priority="29" operator="lessThan">
      <formula>0.05</formula>
    </cfRule>
  </conditionalFormatting>
  <conditionalFormatting sqref="Q80">
    <cfRule type="cellIs" dxfId="27" priority="28" operator="lessThan">
      <formula>0.05</formula>
    </cfRule>
  </conditionalFormatting>
  <conditionalFormatting sqref="Q83">
    <cfRule type="cellIs" dxfId="26" priority="27" operator="lessThan">
      <formula>0.05</formula>
    </cfRule>
  </conditionalFormatting>
  <conditionalFormatting sqref="Q86">
    <cfRule type="cellIs" dxfId="25" priority="26" operator="lessThan">
      <formula>0.05</formula>
    </cfRule>
  </conditionalFormatting>
  <conditionalFormatting sqref="Q89">
    <cfRule type="cellIs" dxfId="24" priority="25" operator="lessThan">
      <formula>0.05</formula>
    </cfRule>
  </conditionalFormatting>
  <conditionalFormatting sqref="Q92">
    <cfRule type="cellIs" dxfId="23" priority="24" operator="lessThan">
      <formula>0.05</formula>
    </cfRule>
  </conditionalFormatting>
  <conditionalFormatting sqref="Q95">
    <cfRule type="cellIs" dxfId="22" priority="23" operator="lessThan">
      <formula>0.05</formula>
    </cfRule>
  </conditionalFormatting>
  <conditionalFormatting sqref="Q98">
    <cfRule type="cellIs" dxfId="21" priority="22" operator="lessThan">
      <formula>0.05</formula>
    </cfRule>
  </conditionalFormatting>
  <conditionalFormatting sqref="Q101">
    <cfRule type="cellIs" dxfId="20" priority="21" operator="lessThan">
      <formula>0.05</formula>
    </cfRule>
  </conditionalFormatting>
  <conditionalFormatting sqref="Q104">
    <cfRule type="cellIs" dxfId="19" priority="20" operator="lessThan">
      <formula>0.05</formula>
    </cfRule>
  </conditionalFormatting>
  <conditionalFormatting sqref="Q107">
    <cfRule type="cellIs" dxfId="18" priority="19" operator="lessThan">
      <formula>0.05</formula>
    </cfRule>
  </conditionalFormatting>
  <conditionalFormatting sqref="Q110">
    <cfRule type="cellIs" dxfId="17" priority="18" operator="lessThan">
      <formula>0.05</formula>
    </cfRule>
  </conditionalFormatting>
  <conditionalFormatting sqref="Q113">
    <cfRule type="cellIs" dxfId="16" priority="17" operator="lessThan">
      <formula>0.05</formula>
    </cfRule>
  </conditionalFormatting>
  <conditionalFormatting sqref="Q116">
    <cfRule type="cellIs" dxfId="15" priority="16" operator="lessThan">
      <formula>0.05</formula>
    </cfRule>
  </conditionalFormatting>
  <conditionalFormatting sqref="R57:R63 R65:R66 R74:R81 R71:R72 R68:R69 R110:R116 R101:R108 R98:R99 R83:R84 R86:R96">
    <cfRule type="cellIs" dxfId="14" priority="15" operator="lessThan">
      <formula>0.05</formula>
    </cfRule>
  </conditionalFormatting>
  <conditionalFormatting sqref="S59 S62 S65 S68 S71 S74 S77 S80 S83 S86 S89 S92 S95 S98 S101 S104 S107 S110 S113 S116">
    <cfRule type="cellIs" dxfId="13" priority="14" operator="lessThan">
      <formula>0.05</formula>
    </cfRule>
  </conditionalFormatting>
  <conditionalFormatting sqref="T62 T65 T68 T71 T74 T77 T80 T83 T86 T89 T92 T95 T98 T101 T104 T107 T110 T113 T116">
    <cfRule type="cellIs" dxfId="12" priority="13" operator="lessThan">
      <formula>0.05</formula>
    </cfRule>
  </conditionalFormatting>
  <conditionalFormatting sqref="U65 U71:W71 U74:X74 U77:Y77 U80:Z80 U83:AB83 U86:AB86 U89:AC89 U92:AE92 U95:AE95 U98:AF98 U101:X101 V104:AH104 U107:AI107 U110:AJ110 U113:AK113 Z101:AG101 U116:AM116">
    <cfRule type="cellIs" dxfId="11" priority="12" operator="lessThan">
      <formula>0.05</formula>
    </cfRule>
  </conditionalFormatting>
  <conditionalFormatting sqref="D8:AD8 E11:AD11 F14:AD14 G17:AD17 H20:AD20 AF20:AM20 AF17:AM17 AF14:AM14 AF11:AM11 AF8:AM8">
    <cfRule type="cellIs" dxfId="10" priority="11" operator="lessThan">
      <formula>0.05</formula>
    </cfRule>
  </conditionalFormatting>
  <conditionalFormatting sqref="I23:AD23 J26:AD26 K29:AD29 L32:AD32 M35:AD35 N38:AD38 AF38:AM38 AF35:AM35 AF32:AM32 AF29:AM29 AF26:AM26 AF23:AM23">
    <cfRule type="cellIs" dxfId="9" priority="10" operator="lessThan">
      <formula>0.05</formula>
    </cfRule>
  </conditionalFormatting>
  <conditionalFormatting sqref="O41:AD41 P44:AD44 Q47:AD47 R50:AD50 S53:AD53 AF53:AM53 AF50:AM50 AF47:AM47 AF44:AM44 AF41:AM41">
    <cfRule type="cellIs" dxfId="8" priority="9" operator="lessThan">
      <formula>0.05</formula>
    </cfRule>
  </conditionalFormatting>
  <conditionalFormatting sqref="T56:AD56 U59:AD59 V62:AD62 W65:AD65 X68:AD68 Y71:AD71 Z74:AD74 AA77:AD77 AB80:AD80 AC83:AD83 AF83:AM83 AF80:AM80 AF77:AM77 AF74:AM74 AF71:AM71 AF68:AM68 AF65:AM65 AF62:AM62 AF59:AM59 AF56:AM56">
    <cfRule type="cellIs" dxfId="7" priority="8" operator="lessThan">
      <formula>0.05</formula>
    </cfRule>
  </conditionalFormatting>
  <conditionalFormatting sqref="AD86 AF89:AM89 AG95:AM95 AH98:AM98 AI101:AM101 AJ104:AM104 AK107:AM107 AL110:AM110 AM113 AF86:AM86">
    <cfRule type="cellIs" dxfId="6" priority="7" operator="lessThan">
      <formula>0.05</formula>
    </cfRule>
  </conditionalFormatting>
  <conditionalFormatting sqref="B119:K119 B122:K122 B125:M125 B128:AC128 M119 P119 R119:T119 V119:X119 Z119 AB119:AG119 AI119:AM119 O122:T122 V122 X122 Z122:AG122 AJ122:AM122 O125:T125 V125:X125 Z125:AD125 AF125:AG125 AJ125:AK125 AG128:AM128">
    <cfRule type="cellIs" dxfId="5" priority="6" operator="lessThan">
      <formula>0.05</formula>
    </cfRule>
  </conditionalFormatting>
  <conditionalFormatting sqref="AE8 AE11 AE14 AE17 AE20 AE23 AE26 AE29 AE32 AE35 AE38 AE41 AE44 AE47 AE50 AE53 AE56 AE59:AE60 AE62 AE65 AE68 AE71 AE74 AE77 AE80 AE83 AE86 AE89">
    <cfRule type="cellIs" dxfId="4" priority="5" operator="lessThan">
      <formula>0.05</formula>
    </cfRule>
  </conditionalFormatting>
  <conditionalFormatting sqref="AF92:AM92">
    <cfRule type="cellIs" dxfId="3" priority="4" operator="lessThan">
      <formula>0.05</formula>
    </cfRule>
  </conditionalFormatting>
  <conditionalFormatting sqref="AQ125 AP122:AQ122 AO119:AQ119 AN116:AQ116 AN113:AQ113 AN110:AQ110 AN107:AQ107 AN104:AQ104 AN101:AQ101 AN98:AQ98 AN95:AQ95 AN92:AQ92 AN89:AQ89 AN86:AQ86 AN83:AQ83 AN80:AQ80 AN77:AQ77 AN74:AQ74">
    <cfRule type="cellIs" dxfId="2" priority="3" operator="lessThan">
      <formula>0.05</formula>
    </cfRule>
  </conditionalFormatting>
  <conditionalFormatting sqref="AN71:AQ71 AN68:AQ68 AN65:AQ65 AN62:AQ62 AN59:AQ59 AN56:AQ56 AN53:AQ53 AN50:AQ50 AN47:AQ47 AN44:AQ44 AN41:AQ41 AN38:AQ38 AN35:AQ35 AN32:AQ32">
    <cfRule type="cellIs" dxfId="1" priority="2" operator="lessThan">
      <formula>0.05</formula>
    </cfRule>
  </conditionalFormatting>
  <conditionalFormatting sqref="AN29:AQ29 AN26:AQ26 AN23:AQ23 AN20:AQ20 AN17:AQ17 AN14:AQ14 AN11:AQ11 AN8:AQ8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KBval_pearsoncorrs_2703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WNS-RITCHIE Chloe</dc:creator>
  <cp:lastModifiedBy>FAWNS-RITCHIE Chloe</cp:lastModifiedBy>
  <dcterms:created xsi:type="dcterms:W3CDTF">2019-04-02T11:19:34Z</dcterms:created>
  <dcterms:modified xsi:type="dcterms:W3CDTF">2020-02-27T11:04:16Z</dcterms:modified>
</cp:coreProperties>
</file>